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GO_BP Terms in COMMON DEGS" sheetId="1" r:id="rId1"/>
    <sheet name="GO_BP Terms in PBS" sheetId="2" r:id="rId2"/>
    <sheet name="GO_BP Terms in p8-CPA" sheetId="3" r:id="rId3"/>
    <sheet name="KEGG in COMMON DEGS" sheetId="4" r:id="rId4"/>
  </sheets>
  <externalReferences>
    <externalReference r:id="rId5"/>
  </externalReferences>
  <definedNames>
    <definedName name="GO_BP_4_VI_COMMON_UP_16_weeks_NEW" localSheetId="0">'GO_BP Terms in COMMON DEGS'!$A$2:$D$403</definedName>
  </definedNames>
  <calcPr calcId="152511"/>
</workbook>
</file>

<file path=xl/calcChain.xml><?xml version="1.0" encoding="utf-8"?>
<calcChain xmlns="http://schemas.openxmlformats.org/spreadsheetml/2006/main">
  <c r="A3" i="2" l="1"/>
  <c r="B3" i="2"/>
  <c r="C3" i="2"/>
  <c r="A4" i="2"/>
  <c r="B4" i="2"/>
  <c r="C4" i="2"/>
  <c r="A5" i="2"/>
  <c r="B5" i="2"/>
  <c r="C5" i="2"/>
  <c r="A6" i="2"/>
  <c r="B6" i="2"/>
  <c r="C6" i="2"/>
  <c r="A7" i="2"/>
  <c r="B7" i="2"/>
  <c r="C7" i="2"/>
  <c r="A8" i="2"/>
  <c r="B8" i="2"/>
  <c r="C8" i="2"/>
  <c r="A9" i="2"/>
  <c r="B9" i="2"/>
  <c r="C9" i="2"/>
  <c r="A10" i="2"/>
  <c r="B10" i="2"/>
  <c r="C10" i="2"/>
  <c r="A11" i="2"/>
  <c r="B11" i="2"/>
  <c r="C11" i="2"/>
  <c r="A12" i="2"/>
  <c r="B12" i="2"/>
  <c r="C12" i="2"/>
  <c r="A13" i="2"/>
  <c r="B13" i="2"/>
  <c r="C13" i="2"/>
  <c r="A14" i="2"/>
  <c r="B14" i="2"/>
  <c r="C14" i="2"/>
  <c r="A15" i="2"/>
  <c r="B15" i="2"/>
  <c r="C15" i="2"/>
  <c r="A16" i="2"/>
  <c r="B16" i="2"/>
  <c r="C16" i="2"/>
  <c r="A17" i="2"/>
  <c r="B17" i="2"/>
  <c r="C17" i="2"/>
  <c r="A18" i="2"/>
  <c r="B18" i="2"/>
  <c r="C18" i="2"/>
  <c r="A19" i="2"/>
  <c r="B19" i="2"/>
  <c r="C19" i="2"/>
  <c r="A20" i="2"/>
  <c r="B20" i="2"/>
  <c r="C20" i="2"/>
  <c r="A21" i="2"/>
  <c r="B21" i="2"/>
  <c r="C21" i="2"/>
  <c r="A22" i="2"/>
  <c r="B22" i="2"/>
  <c r="C22" i="2"/>
  <c r="A23" i="2"/>
  <c r="B23" i="2"/>
  <c r="C23" i="2"/>
  <c r="A24" i="2"/>
  <c r="B24" i="2"/>
  <c r="C24" i="2"/>
  <c r="A25" i="2"/>
  <c r="B25" i="2"/>
  <c r="C25" i="2"/>
  <c r="A26" i="2"/>
  <c r="B26" i="2"/>
  <c r="C26" i="2"/>
  <c r="A27" i="2"/>
  <c r="B27" i="2"/>
  <c r="C27" i="2"/>
  <c r="A28" i="2"/>
  <c r="B28" i="2"/>
  <c r="C28" i="2"/>
  <c r="A29" i="2"/>
  <c r="B29" i="2"/>
  <c r="C29" i="2"/>
  <c r="A30" i="2"/>
  <c r="B30" i="2"/>
  <c r="C30" i="2"/>
</calcChain>
</file>

<file path=xl/connections.xml><?xml version="1.0" encoding="utf-8"?>
<connections xmlns="http://schemas.openxmlformats.org/spreadsheetml/2006/main">
  <connection id="1" name="GO_BP_4_VI_COMMON_UP_16 weeks_NEW" type="6" refreshedVersion="5" background="1" saveData="1">
    <textPr codePage="737" sourceFile="E:\agallou\Desktop\New folder (2)\GO_BP_4_VI_COMMON_UP_16 weeks_NEW.txt" decimal="," thousands=".">
      <textFields count="13">
        <textField/>
        <textField/>
        <textField/>
        <textField type="text"/>
        <textField type="text"/>
        <textField/>
        <textField type="text"/>
        <textField/>
        <textField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858" uniqueCount="690">
  <si>
    <t>Count</t>
  </si>
  <si>
    <t>Genes</t>
  </si>
  <si>
    <t>GO:0045087~innate immune response</t>
  </si>
  <si>
    <t>S100A8, AIF1, S100A9, TLR4, IGHM, C1QC, TLR8, NLRC5, CASP4, CLEC4E, SH2D1B1, OASL2, GBP10, LTF, NOS2, LAG3, RAB27A, TNIP3, GBP8, GBP7, GBP5, BST2, CAMP, SOCS1, NLRP3, IL21, C1QA, C1QB, C1QBP, MB21D1, SLPI, UBD, GBP4, GBP3, CLEC5A, GBP2, IFIH1, TNF, CCL8, GBP2B, CCL4, MIF, CCL6, IL12RB1, TAP1, IIGP1, TYROBP, ZBP1, IRGM1, IRGM2, IL23R, LGALS3, CFB, MSRB1, SLAMF8, STAT1, FCGR1, LGALS9, LCN2, IFIT1, CYBB, PARP9, IRF1, RNF19B, CLEC7A, TRAFD1</t>
  </si>
  <si>
    <t>GO:0031347~regulation of defense response</t>
  </si>
  <si>
    <t>SIGLECE, IFIH1, TNF, PTGS2, S100A8, C6, S100A9, CCL8, TLR4, CCL4, TLR8, ADA, CCL6, MIF, NLRC5, IL12RB1, CASP4, SLC1A3, SH2D1B1, ALOX5AP, AOAH, TAP1, SERPINB10, TGM2, LTF, NOS2, LAG3, ZBP1, TNIP3, IL23R, GBP5, SOCS3, SOCS1, SLAMF8, IL21, NLRP3, FCGR1, LGALS9, FCGR3, IFIT1, PLA2G4A, PARP9, C1QBP, CCR5, MB21D1, CCR2, IRF1, CLEC7A, TRAFD1, GBP4</t>
  </si>
  <si>
    <t>GO:0051707~response to other organism</t>
  </si>
  <si>
    <t>S100A8, PTGS2, TLR4, HP, IGHM, CXCL11, TLR8, CXCL10, NLRC5, BAK1, SLC1A3, CLEC4E, OASL2, IFNG, GBP10, LTF, NOS2, TNIP3, GBP7, BATF2, BST2, CAMP, ELANE, CD160, NLRP3, C1QBP, MB21D1, SLPI, AICDA, OAS1G, GBP3, GBP2, PTAFR, CTSG, IFIH1, TNF, CXCL9, GNG12, GBP2B, MIF, IL12RB2, IL12RB1, SERPINB10, IIGP1, ZBP1, LYZ1, IRGM2, IL23R, CEBPE, FCGR4, SLAMF8, STAT1, FCGR1, ANXA3, LGALS9, PLAC8, SOD2, LCN2, IFIT1, IRF1, MPO, CLEC7A, MGST1</t>
  </si>
  <si>
    <t>GO:0034097~response to cytokine</t>
  </si>
  <si>
    <t>PODNL1, PTGS2, AIF1, SERPINA3F, CXCL11, CXCL10, NLRC5, GM4841, IFNG, GBP10, NOS2, IL1A, GBP8, GBP7, GBP5, BST2, SOCS3, CAMP, SOCS1, SAA3, CCR2, UBD, GBP4, GBP3, GBP2, TNF, CSF2RB2, CXCL9, CCL8, GM5431, GBP2B, CCL4, CCL6, IL12RB2, IL12RB1, IGTP, CHIL1, IIGP1, ZBP1, IRGM1, IRGM2, IL23R, IL1RN, STAT1, LCN2, IFIT1, PARP9, F830016B08RIK, CD274, IRF1, GM4951, IFI205</t>
  </si>
  <si>
    <t>GO:0006954~inflammatory response</t>
  </si>
  <si>
    <t>S100A8, PTGS2, AIF1, S100A9, HP, TLR4, CXCL11, TLR8, CXCL10, CASP4, AOAH, NOS2, IL1A, GBP5, SOCS3, ELANE, SAA3, NLRP3, CCR5, C1QBP, CCR2, PLA2G7, PTAFR, SIGLECE, TNF, C6, FPR1, CXCL9, CCL8, FPR2, CCL4, ADA, CCL6, MIF, CHIL1, CHIL3, ALOX5AP, TGM2, IL23R, IL1RN, SLAMF8, CD5L, FCGR1, LGALS9, FCGR3, GPR33, PLA2G4A, CYBB, CLEC7A</t>
  </si>
  <si>
    <t>GO:0098542~defense response to other organism</t>
  </si>
  <si>
    <t>IFIH1, TNF, CXCL9, TLR4, HP, GBP2B, IGHM, TLR8, CXCL10, NLRC5, IL12RB1, SLC1A3, CLEC4E, OASL2, IFNG, SERPINB10, GBP10, LTF, IIGP1, NOS2, ZBP1, GBP7, LYZ1, BATF2, IL23R, IRGM2, CEBPE, BST2, CAMP, ELANE, CD160, SLAMF8, NLRP3, FCGR1, ANXA3, LGALS9, PLAC8, IFIT1, C1QBP, MB21D1, IRF1, MPO, SLPI, OAS1G, GBP3, GBP2, CTSG</t>
  </si>
  <si>
    <t>GO:0050778~positive regulation of immune response</t>
  </si>
  <si>
    <t>IFIH1, TNF, C6, FPR1, TLR4, FPR2, IGHM, C1QC, ADA, TLR8, MIF, NLRC5, IL12RB1, SH2D1B1, IFNG, LTF, LAG3, ZBP1, TNIP3, IL23R, GBP5, LGALS3, CFB, ELANE, IL21, NLRP3, FCGR1, LGALS9, FCGR3, GPR33, C1QA, C1QB, C1QBP, MB21D1, CCR2, IRF1, CLEC7A, PTAFR, CTSG</t>
  </si>
  <si>
    <t>GO:0034341~response to interferon-gamma</t>
  </si>
  <si>
    <t>GBP8, GBP7, IRGM2, GBP5, IL23R, BST2, AIF1, SOCS1, CCL8, STAT1, GBP2B, CCL4, CCL6, NLRC5, IL12RB1, GBP10, IRF1, UBD, NOS2, GBP4, GBP3, GBP2</t>
  </si>
  <si>
    <t>GO:0031349~positive regulation of defense response</t>
  </si>
  <si>
    <t>IFIH1, TNF, PTGS2, S100A8, S100A9, CCL8, TLR4, CCL4, TLR8, CCL6, MIF, NLRC5, SH2D1B1, ALOX5AP, TGM2, LTF, LAG3, TNIP3, ZBP1, GBP5, IL21, FCGR1, LGALS9, FCGR3, PLA2G4A, CCR5, C1QBP, MB21D1, CCR2, IRF1, CLEC7A</t>
  </si>
  <si>
    <t>GO:0050727~regulation of inflammatory response</t>
  </si>
  <si>
    <t>SIGLECE, TNF, PTGS2, S100A8, C6, S100A9, CCL8, TLR4, CCL4, ADA, CCL6, MIF, CASP4, AOAH, ALOX5AP, TGM2, NOS2, GBP5, SOCS3, SLAMF8, NLRP3, FCGR1, LGALS9, FCGR3, PLA2G4A, CCR5, C1QBP, CCR2</t>
  </si>
  <si>
    <t>GO:0032496~response to lipopolysaccharide</t>
  </si>
  <si>
    <t>TNF, PTGS2, S100A8, CXCL9, TLR4, GNG12, CXCL11, CXCL10, MIF, IL12RB2, IFNG, GBP10, LTF, NOS2, TNIP3, IL23R, CEBPE, CAMP, ELANE, FCGR4, NLRP3, STAT1, LGALS9, SOD2, LCN2, MPO, SLPI, AICDA, GBP2, MGST1, CTSG, PTAFR</t>
  </si>
  <si>
    <t>GO:0042742~defense response to bacterium</t>
  </si>
  <si>
    <t>TNF, HP, TLR4, GBP2B, IGHM, CLEC4E, IFNG, GBP10, IIGP1, LTF, NOS2, GBP7, IRGM2, LYZ1, CEBPE, CAMP, ELANE, CD160, SLAMF8, FCGR1, LGALS9, ANXA3, PLAC8, SLPI, MPO, GBP3, GBP2, CTSG</t>
  </si>
  <si>
    <t>GO:0050900~leukocyte migration</t>
  </si>
  <si>
    <t>TNF, S100A8, AIF1, S100A9, CXCL9, FPR1, CCL8, RETNLG, FPR2, CXCL11, CCL4, ADA, CCL6, CXCL10, IFNG, IL1A, LGALS3, ELANE, SLAMF8, LGALS9, FCGR3, GPR33, C1QBP, CCR2, RIPK3, PLA2G7, PTAFR, ITGA2B</t>
  </si>
  <si>
    <t>GO:0002237~response to molecule of bacterial origin</t>
  </si>
  <si>
    <t>GO:0001819~positive regulation of cytokine production</t>
  </si>
  <si>
    <t>IFIH1, TNF, PTGS2, TNFSF15, TLR4, CCL4, TLR8, MIF, IL12RB2, IL12RB1, CASP4, CLEC4E, HPSE, IFNG, IL1A, GBP5, IL23R, ELANE, NLRP3, IL21, LGALS9, FCGR3, CYBB, CCR5, C1QBP, CCR2, CD274, IRF1, CLEC5A, PTAFR</t>
  </si>
  <si>
    <t>GO:0045088~regulation of innate immune response</t>
  </si>
  <si>
    <t>IFIH1, GBP5, TNF, SOCS1, TLR4, SLAMF8, IL21, LGALS9, TLR8, NLRC5, SH2D1B1, PARP9, C1QBP, MB21D1, TAP1, IRF1, LTF, TRAFD1, CLEC7A, LAG3, TNIP3, ZBP1</t>
  </si>
  <si>
    <t>GO:0032103~positive regulation of response to external stimulus</t>
  </si>
  <si>
    <t>GBP5, TNF, S100A8, PTGS2, AIF1, S100A9, CXCL9, CCL8, TLR4, CXCL11, CCL4, FCGR1, LGALS9, MIF, CCL6, FCGR3, CXCL10, PLA2G4A, CCR5, C1QBP, ALOX5AP, CCR2, TGM2, PLA2G7</t>
  </si>
  <si>
    <t>GO:0050729~positive regulation of inflammatory response</t>
  </si>
  <si>
    <t>TNF, GBP5, S100A8, PTGS2, S100A9, CCL8, TLR4, CCL4, FCGR1, MIF, CCL6, FCGR3, PLA2G4A, CCR5, ALOX5AP, CCR2, TGM2</t>
  </si>
  <si>
    <t>GO:0071310~cellular response to organic substance</t>
  </si>
  <si>
    <t>GDF3, MSR1, PODNL1, PTGS2, AIF1, TLR4, CXCL11, CXCL10, NLRC5, BAK1, CASP4, GM4841, IFNG, GBP10, LTF, PDGFC, NOS2, IL1A, TNIP3, GBP8, GBP7, GBP5, SOCS3, CAMP, SOCS1, SAA3, NLRP3, MB21D1, CCR2, AICDA, GBP4, GBP3, GBP2, PTAFR, XDH, TNF, CSF2RB2, CXCL9, CCL8, GM5431, GBP2B, CCL4, MIF, CCL6, IGTP, IL12RB1, CHIL1, IIGP1, PRKAA2, MYOF, ZBP1, IRGM1, IRGM2, IL23R, CEBPE, IL1RN, FCGR4, STAT1, SOD2, LCN2, CYBB, IFIT1, ATF3, F830016B08RIK, CASP12, IRF1, GM4951, IFI205</t>
  </si>
  <si>
    <t>GO:0002460~adaptive immune response based on somatic recombination of immune receptors built from immunoglobulin superfamily domains</t>
  </si>
  <si>
    <t>TNF, IL23R, GZMB, NLRP3, IGHM, FCGR1, C1QC, LGALS9, ADA, FCGR3, C1QA, C1QB, IL18BP, IL12RB1, C1QBP, CCR2, IFNG, GADD45G, RIPK3, IRF1, CTSC, AICDA, RAB27A</t>
  </si>
  <si>
    <t>GO:0042107~cytokine metabolic process</t>
  </si>
  <si>
    <t>TNF, CEBPE, ELANE, TNFSF15, TLR4, IL21, TLR8, FCGR3, CYBB, GADD45G, IFNG, CCR2, IRF1, LAG3, IL1A, PTAFR</t>
  </si>
  <si>
    <t>GO:0060326~cell chemotaxis</t>
  </si>
  <si>
    <t>S100A8, LGALS3, AIF1, S100A9, SAA3, FPR1, CXCL9, CCL8, SLAMF8, RETNLG, FPR2, CXCL11, CCL4, LGALS9, CCL6, CXCL10, FCGR3, GPR33, C1QBP, CCR2, IFNG, PLA2G7</t>
  </si>
  <si>
    <t>GO:0042089~cytokine biosynthetic process</t>
  </si>
  <si>
    <t>TNF, CEBPE, ELANE, TLR4, IL21, TLR8, FCGR3, CYBB, GADD45G, IFNG, CCR2, IRF1, LAG3, IL1A, PTAFR</t>
  </si>
  <si>
    <t>GO:0016477~cell migration</t>
  </si>
  <si>
    <t>TNF, PTGS2, SHTN1, S100A8, AIF1, S100A9, CXCL9, FPR1, CCL8, RETNLG, FPR2, CXCL11, CCL4, ADA, CCL6, CXCL10, SDC3, MIF, GLIPR2, IFNG, PDILT, PDGFC, GPNMB, IL1A, PSTPIP2, LGALS3, BST2, PLXNB2, IL1RN, ELANE, SAA3, SLAMF8, SIRPA, ANXA3, LGALS9, FCGR3, GPR33, C1QBP, CCR5, CD274, CCR2, RIPK3, PLA2G7, PLAU, PTAFR, ITGA2B</t>
  </si>
  <si>
    <t>GO:0032609~interferon-gamma production</t>
  </si>
  <si>
    <t>IL23R, TNF, TLR4, IL21, PDCD1LG2, LGALS9, TLR8, IL12RB2, IL12RB1, SH2D1B1, C1QBP, CCR2, GADD45G, CD274, RNF19B</t>
  </si>
  <si>
    <t>GO:0050663~cytokine secretion</t>
  </si>
  <si>
    <t>TNF, GBP5, TNFSF15, TLR4, NLRP3, ANXA4, LGALS9, MIF, CASP4, CHIL1, CCR5, CLEC4E, CD274, IFNG, RNF19B, NOS2, CLEC5A, IL1A</t>
  </si>
  <si>
    <t>GO:0002253~activation of immune response</t>
  </si>
  <si>
    <t>IFIH1, TNF, LGALS3, CFB, C6, FPR1, TLR4, FPR2, IGHM, C1QC, TLR8, ADA, LGALS9, C1QA, GPR33, C1QB, C1QBP, MB21D1, IFNG, IRF1, LTF, CLEC7A, TNIP3</t>
  </si>
  <si>
    <t>GO:0016032~viral process</t>
  </si>
  <si>
    <t>IFIH1, TNF, CXCL9, GBP2B, CCL4, TLR8, CXCL10, NLRC5, SLC1A3, IL12RB1, OASL2, TAP1, IFNG, SERPINB10, LTF, ZBP1, IL23R, BST2, NLRP3, STAT1, LGALS9, LCN2, IFIT1, C1QBP, CCR5, MB21D1, IRF1, RIPK3, SLPI, GBP4, OAS1G</t>
  </si>
  <si>
    <t>GO:0002449~lymphocyte mediated immunity</t>
  </si>
  <si>
    <t>TNF, GZMB, NLRP3, IGHM, IL21, FCGR1, C1QC, LGALS9, FCGR3, C1QA, C1QB, SH2D1B1, C1QBP, TAP1, IFNG, RIPK3, CTSC, AICDA, RNF19B, LAG3, RAB27A</t>
  </si>
  <si>
    <t>GO:0045321~leukocyte activation</t>
  </si>
  <si>
    <t>PSMB10, LST1, AIF1, TLR4, IGHM, TLR8, ADA, MIF, BAK1, IL12RB1, CLEC4E, SH2D1B1, IFNG, IL15RA, GPNMB, LAG3, RAB27A, TYROBP, BATF2, LGALS3, FCGR4, NLRP3, IL21, LGALS9, PDCD1LG2, ANXA3, FCGR3, CCR2, GADD45G, CD274, RIPK3, IRF1, UBD, AICDA, CLEC7A, PTAFR</t>
  </si>
  <si>
    <t>GO:0042108~positive regulation of cytokine biosynthetic process</t>
  </si>
  <si>
    <t>CYBB, TNF, ELANE, CCR2, IFNG, IRF1, TLR4, IL21, TLR8, PTAFR, IL1A, FCGR3</t>
  </si>
  <si>
    <t>GO:0033993~response to lipid</t>
  </si>
  <si>
    <t>TNF, PTGS2, S100A8, AIF1, CXCL9, TLR4, GNG12, CXCL11, CXCL10, MIF, IL12RB2, IFNG, GBP10, LTF, NOS2, TNIP3, IL23R, TBXAS1, CEBPE, CAMP, IL1RN, ELANE, FCGR4, NLRP3, STAT1, FCGR1, ANXA3, LGALS9, SOD2, LCN2, CYBB, CCR5, MPO, SLPI, AICDA, RIDA, GBP2, PTAFR, MGST1, CTSG</t>
  </si>
  <si>
    <t>GO:0032649~regulation of interferon-gamma production</t>
  </si>
  <si>
    <t>TNF, IL23R, TLR4, IL21, PDCD1LG2, LGALS9, TLR8, IL12RB2, IL12RB1, C1QBP, SH2D1B1, CD274, CCR2, RIPK3</t>
  </si>
  <si>
    <t>GO:0045089~positive regulation of innate immune response</t>
  </si>
  <si>
    <t>IFIH1, TNF, GBP5, TLR4, IL21, LGALS9, TLR8, NLRC5, SH2D1B1, C1QBP, MB21D1, IRF1, LTF, CLEC7A, LAG3, TNIP3, ZBP1</t>
  </si>
  <si>
    <t>GO:0009615~response to virus</t>
  </si>
  <si>
    <t>IFIH1, TNF, IL23R, BST2, CXCL9, GBP2B, NLRP3, LGALS9, TLR8, CXCL10, LCN2, NLRC5, IFIT1, SLC1A3, IL12RB1, C1QBP, MB21D1, OASL2, IFNG, IRF1, SERPINB10, OAS1G, ZBP1</t>
  </si>
  <si>
    <t>GO:0042832~defense response to protozoan</t>
  </si>
  <si>
    <t>GBP7, IRGM2, BATF2, IFNG, GBP10, IIGP1, GBP2B, GBP3, GBP2</t>
  </si>
  <si>
    <t>GO:0050707~regulation of cytokine secretion</t>
  </si>
  <si>
    <t>TNF, CASP4, CCR5, CLEC4E, IFNG, SOCS1, CD274, TNFSF15, TLR4, NLRP3, CLEC5A, ANXA4, TLR8, LGALS9, IL1A, MIF</t>
  </si>
  <si>
    <t>GO:0035556~intracellular signal transduction</t>
  </si>
  <si>
    <t>GDF3, PODNL1, SHTN1, S100A8, PTGS2, AIF1, S100A9, TNFSF15, TLR4, IGHM, CXCL11, RHOU, TLR8, CXCL10, BAK1, ARL11, CASP4, HPSE, IFNG, IL15RA, LTF, PDGFC, NOS2, RAB27B, IL1A, TNIP3, RAB27A, F10, BST2, SOCS3, SOCS1, SAA3, NLRP3, IL21, CCR5, C1QBP, GADD45G, RIPK3, UBD, PTAFR, XDH, IFIH1, OLFM4, TNF, CYSLTR2, CXCL9, CCL8, CCL4, ADA, MIF, CCL6, GLIPR2, CHIL1, TGM2, PRKAA2, GPNMB, IL23R, IL1RN, VDAC2, STAT1, RALGDS, SOD2, TNFSF10, ATF3, CASP12, IRF1</t>
  </si>
  <si>
    <t>GO:0030335~positive regulation of cell migration</t>
  </si>
  <si>
    <t>SHTN1, PTGS2, AIF1, CXCL9, CXCL11, CCL4, MIF, CXCL10, GLIPR2, IFNG, PDGFC, GPNMB, IL1A, LGALS3, ELANE, ANXA3, LGALS9, C1QBP, CCR5, CD274, CCR2, PLA2G7, PLAU, PTAFR, ITGA2B</t>
  </si>
  <si>
    <t>GO:0048870~cell motility</t>
  </si>
  <si>
    <t>GO:0042035~regulation of cytokine biosynthetic process</t>
  </si>
  <si>
    <t>TNF, ELANE, TLR4, IL21, TLR8, FCGR3, CYBB, IFNG, CCR2, IRF1, LAG3, IL1A, PTAFR</t>
  </si>
  <si>
    <t>GO:1902533~positive regulation of intracellular signal transduction</t>
  </si>
  <si>
    <t>XDH, TNF, PTGS2, S100A8, CYSLTR2, S100A9, CXCL9, TNFSF15, CCL8, TLR4, CXCL11, IGHM, CCL4, ADA, CCL6, CXCL10, MIF, GLIPR2, CHIL1, HPSE, IFNG, TGM2, LTF, PDGFC, GPNMB, IL1A, F10, BST2, IL1RN, SOCS1, IL21, TNFSF10, C1QBP, GADD45G, RIPK3, UBD</t>
  </si>
  <si>
    <t>GO:2000147~positive regulation of cell motility</t>
  </si>
  <si>
    <t>GO:0030334~regulation of cell migration</t>
  </si>
  <si>
    <t>PTGS2, SHTN1, AIF1, CXCL9, CXCL11, CCL4, ADA, SDC3, CXCL10, MIF, GLIPR2, IFNG, PDGFC, GPNMB, IL1A, LGALS3, BST2, PLXNB2, IL1RN, ELANE, SLAMF8, LGALS9, ANXA3, CCR5, C1QBP, CCR2, CD274, PLA2G7, RIPK3, PTAFR, PLAU, ITGA2B</t>
  </si>
  <si>
    <t>GO:0002687~positive regulation of leukocyte migration</t>
  </si>
  <si>
    <t>LGALS3, AIF1, ELANE, CXCL9, CXCL11, CCL4, LGALS9, CXCL10, C1QBP, CCR2, PLA2G7, IL1A, PTAFR, ITGA2B</t>
  </si>
  <si>
    <t>GO:0051272~positive regulation of cellular component movement</t>
  </si>
  <si>
    <t>GO:0051607~defense response to virus</t>
  </si>
  <si>
    <t>IFIH1, IL23R, BST2, CXCL9, GBP2B, NLRP3, TLR8, CXCL10, NLRC5, IFIT1, SLC1A3, IL12RB1, C1QBP, MB21D1, OASL2, IFNG, IRF1, SERPINB10, OAS1G, ZBP1</t>
  </si>
  <si>
    <t>GO:0006909~phagocytosis</t>
  </si>
  <si>
    <t>SIGLECE, TNF, CEBPE, AIF1, PRTN3, ELANE, IGHM, SIRPA, FCGR1, ANXA3, FCGR3, CCR2, TGM2, CLEC7A, CD302, RAB27A</t>
  </si>
  <si>
    <t>GO:0001818~negative regulation of cytokine production</t>
  </si>
  <si>
    <t>IL23R, TNF, BST2, ELANE, TLR4, NLRP3, ANXA4, PDCD1LG2, LGALS9, SH2D1B1, C1QBP, CD274, IFNG, LTF, GBP4, GPNMB, LAG3</t>
  </si>
  <si>
    <t>GO:0009967~positive regulation of signal transduction</t>
  </si>
  <si>
    <t>XDH, GDF3, TNF, PTGS2, S100A8, CYSLTR2, S100A9, CXCL9, TNFSF15, CCL8, TLR4, CXCL11, IGHM, CCL4, ADA, CCL6, CXCL10, MIF, GLIPR2, BAK1, NLRC5, CHIL1, SH2D1B1, HPSE, IFNG, TGM2, LTF, PDGFC, GPNMB, IL1A, ZBP1, F10, BST2, IL1RN, SOCS1, IL21, LGALS9, TNFSF10, ATF3, C1QBP, GADD45G, RIPK3, UBD, CTSC</t>
  </si>
  <si>
    <t>GO:0051247~positive regulation of protein metabolic process</t>
  </si>
  <si>
    <t>XDH, GDF3, TNF, S100A8, CYSLTR2, AIF1, C6, S100A9, TNFSF15, CCL8, GSAP, TLR4, IGHM, CCL4, TLR8, CCL6, MIF, GLIPR2, BAK1, CHIL1, SH2D1B1, IFNG, LTF, PDGFC, GPNMB, IL1A, CAMP, IL1RN, ELANE, SOCS1, IL21, NLRP3, STAT1, LGALS9, FCGR3, CYBB, TNFSF10, C1QBP, CASP12, GADD45G, CCR2, RIPK3, IRF1, CTSC, RNF19B, PTAFR</t>
  </si>
  <si>
    <t>GO:0070663~regulation of leukocyte proliferation</t>
  </si>
  <si>
    <t>LST1, LGALS3, AIF1, TLR4, IGHM, IL21, PDCD1LG2, LGALS9, ADA, MIF, IL12RB1, CCR2, IFNG, CD274, IRF1, RIPK3, GPNMB</t>
  </si>
  <si>
    <t>GO:0002764~immune response-regulating signaling pathway</t>
  </si>
  <si>
    <t>IFIH1, TNF, LGALS3, FPR1, TLR4, FPR2, IGHM, LGALS9, ADA, TLR8, GPR33, SH2D1B1, CLEC4E, C1QBP, IFNG, IRF1, LTF, CLEC7A, TNIP3</t>
  </si>
  <si>
    <t>GO:2000145~regulation of cell motility</t>
  </si>
  <si>
    <t>GO:0006935~chemotaxis</t>
  </si>
  <si>
    <t>S100A8, AIF1, S100A9, CXCL9, FPR1, CCL8, RETNLG, FPR2, CXCL11, CCL4, CCL6, CXCL10, IFNG, TUBB3, LGALS3, PLXNB2, SAA3, SLAMF8, LGALS9, FCGR3, GPR33, C1QBP, CCR5, CCR2, PLA2G7, PTAFR</t>
  </si>
  <si>
    <t>GO:1902531~regulation of intracellular signal transduction</t>
  </si>
  <si>
    <t>XDH, GDF3, OLFM4, PODNL1, TNF, PTGS2, S100A8, CYSLTR2, S100A9, CXCL9, TNFSF15, CCL8, TLR4, CXCL11, IGHM, CCL4, ADA, CCL6, CXCL10, MIF, GLIPR2, CHIL1, HPSE, IFNG, TGM2, LTF, PDGFC, PRKAA2, GPNMB, IL1A, TNIP3, F10, BST2, SOCS3, IL1RN, SOCS1, VDAC2, STAT1, NLRP3, IL21, SOD2, TNFSF10, ATF3, C1QBP, GADD45G, RIPK3, IRF1, UBD</t>
  </si>
  <si>
    <t>GO:0007159~leukocyte cell-cell adhesion</t>
  </si>
  <si>
    <t>PSMB10, TNF, S100A8, AIF1, S100A9, ADA, IL12RB1, CLEC4E, IFNG, GPNMB, LAG3, RAB27A, LGALS3, ELANE, FCGR4, NLRP3, IL21, LGALS9, PDCD1LG2, CCR2, GADD45G, CD274, IRF1, RIPK3, PTAFR</t>
  </si>
  <si>
    <t>GO:0046651~lymphocyte proliferation</t>
  </si>
  <si>
    <t>PSMB10, LST1, LGALS3, AIF1, FCGR4, TLR4, IGHM, IL21, PDCD1LG2, LGALS9, ADA, MIF, IL12RB1, CCR2, IFNG, CD274, IRF1, RIPK3, GPNMB</t>
  </si>
  <si>
    <t>GO:0032943~mononuclear cell proliferation</t>
  </si>
  <si>
    <t>GO:0010647~positive regulation of cell communication</t>
  </si>
  <si>
    <t>XDH, GDF3, TNF, PTGS2, S100A8, CYSLTR2, S100A9, CXCL9, TNFSF15, CCL8, TLR4, CXCL11, IGHM, CCL4, ADA, CCL6, CXCL10, MIF, GLIPR2, BAK1, NLRC5, SLC1A3, CHIL1, SH2D1B1, HPSE, IFNG, TGM2, LTF, PDGFC, GPNMB, HCAR2, IL1A, ZBP1, F10, BST2, IL1RN, SOCS1, IL21, LGALS9, TNFSF10, ATF3, C1QBP, GADD45G, RIPK3, UBD, CTSC</t>
  </si>
  <si>
    <t>GO:0002366~leukocyte activation involved in immune response</t>
  </si>
  <si>
    <t>LGALS3, TLR4, NLRP3, LGALS9, ANXA3, ADA, SH2D1B1, CLEC4E, CCR2, IFNG, GADD45G, IRF1, AICDA, CLEC7A, PTAFR, TYROBP, RAB27A</t>
  </si>
  <si>
    <t>GO:0002263~cell activation involved in immune response</t>
  </si>
  <si>
    <t>GO:0071219~cellular response to molecule of bacterial origin</t>
  </si>
  <si>
    <t>TNF, CEBPE, CAMP, FCGR4, TLR4, STAT1, NLRP3, MIF, CXCL10, LCN2, IFNG, GBP10, LTF, AICDA, NOS2, GBP2, TNIP3</t>
  </si>
  <si>
    <t>GO:0002703~regulation of leukocyte mediated immunity</t>
  </si>
  <si>
    <t>TNF, BST2, TLR4, IL21, NLRP3, FCGR1, LGALS9, FCGR3, SH2D1B1, TAP1, IFNG, CCR2, RIPK3, LAG3, PTAFR</t>
  </si>
  <si>
    <t>GO:0010942~positive regulation of cell death</t>
  </si>
  <si>
    <t>XDH, TNF, PTGS2, S100A8, CYSLTR2, C6, S100A9, TNFSF15, TLR4, HP, BAK1, IFNG, TGM2, HCAR2, NLRP3, STAT1, PLA2G4A, TNFSF10, ATF3, CCR5, C1QBP, GADD45G, CASP12, IRF1, RIPK3, UBD, CTSC</t>
  </si>
  <si>
    <t>GO:0050715~positive regulation of cytokine secretion</t>
  </si>
  <si>
    <t>CASP4, TNF, CLEC4E, CCR5, CD274, IFNG, TNFSF15, NLRP3, CLEC5A, LGALS9, IL1A, MIF</t>
  </si>
  <si>
    <t>GO:1901342~regulation of vasculature development</t>
  </si>
  <si>
    <t>XDH, PTGS2, NGP, LGALS3, CYSLTR2, CAMP, C6, STAT1, ANXA3, CXCL10, WARS, CYBB, CHIL1, CCR5, CCR2, IFNG, IL1A</t>
  </si>
  <si>
    <t>GO:0012501~programmed cell death</t>
  </si>
  <si>
    <t>GDF3, S100A8, PTGS2, AIF1, LGMN, S100A9, TNFSF15, PRDX5, TLR4, BAK1, CASP4, CASP7, IFNG, LTF, MLKL, HCAR2, IL1A, SOCS3, GZMB, NLRP3, IL21, CCR5, C1QBP, GADD45G, RIPK3, UBD, CTSC, CLEC5A, XDH, TNF, C6, ACP2, ADA, MIF, CHIL1, HK3, TGM2, PRKAA2, LGALS3, IL1RN, CD5L, STAT1, VDAC2, PLAC8, SOD2, LCN2, TNFSF10, PLA2G4A, ATF3, CASP12, IRF1, DRAM1</t>
  </si>
  <si>
    <t>GO:1903037~regulation of leukocyte cell-cell adhesion</t>
  </si>
  <si>
    <t>TNF, LGALS3, AIF1, ELANE, NLRP3, IL21, PDCD1LG2, LGALS9, ADA, IL12RB1, CCR2, IFNG, CD274, IRF1, RIPK3, GPNMB, LAG3, PTAFR</t>
  </si>
  <si>
    <t>GO:0002548~monocyte chemotaxis</t>
  </si>
  <si>
    <t>LGALS3, AIF1, CCR2, PLA2G7, CCL8, SLAMF8, CCL4, CCL6, CXCL10</t>
  </si>
  <si>
    <t>GO:0022407~regulation of cell-cell adhesion</t>
  </si>
  <si>
    <t>TNF, LGALS3, AIF1, IL1RN, ELANE, NLRP3, IL21, PDCD1LG2, LGALS9, ADA, IL12RB1, CCR5, CCR2, IFNG, CD274, IRF1, RIPK3, GPNMB, LAG3, PTAFR</t>
  </si>
  <si>
    <t>GO:1903555~regulation of tumor necrosis factor superfamily cytokine production</t>
  </si>
  <si>
    <t>CYBB, CCR5, CCR2, CD274, IFNG, LTF, TLR4, GPNMB, CCL4, PTAFR, LGALS9, FCGR3</t>
  </si>
  <si>
    <t>GO:1903039~positive regulation of leukocyte cell-cell adhesion</t>
  </si>
  <si>
    <t>TNF, AIF1, ELANE, NLRP3, IL21, PDCD1LG2, LGALS9, ADA, IL12RB1, CCR2, CD274, IFNG, IRF1, PTAFR</t>
  </si>
  <si>
    <t>GO:0022409~positive regulation of cell-cell adhesion</t>
  </si>
  <si>
    <t>TNF, AIF1, ELANE, NLRP3, IL21, PDCD1LG2, LGALS9, ADA, IL12RB1, CCR5, CCR2, CD274, IFNG, IRF1, PTAFR</t>
  </si>
  <si>
    <t>GO:0002699~positive regulation of immune effector process</t>
  </si>
  <si>
    <t>TNF, C6, TLR4, IL21, NLRP3, FCGR1, MIF, FCGR3, SH2D1B1, IFNG, CCR2, IRF1, LAG3, PTAFR</t>
  </si>
  <si>
    <t>GO:0050777~negative regulation of immune response</t>
  </si>
  <si>
    <t>NLRC5, OLFM4, TNF, SH2D1B1, LGALS3, BST2, TAP1, CCR2, IRF1, SLAMF8, TRAFD1, LGALS9</t>
  </si>
  <si>
    <t>GO:0071706~tumor necrosis factor superfamily cytokine production</t>
  </si>
  <si>
    <t>GO:0002821~positive regulation of adaptive immune response</t>
  </si>
  <si>
    <t>IL12RB1, IL23R, TNF, CCR2, IFNG, IRF1, NLRP3, FCGR1, ADA, MIF, FCGR3</t>
  </si>
  <si>
    <t>GO:0006508~proteolysis</t>
  </si>
  <si>
    <t>XDH, PSMB10, TNF, S100A8, CNDP2, PRTN3, LGMN, C6, MMP8, S100A9, TNFSF15, SERPINA3F, HP, ANPEP, BAK1, CASP4, CASP7, IFNG, SERPINB10, LTF, PRSS34, F10, NGP, CFB, ELANE, MMP19, GZMB, MCPT8, NLRP3, STAT1, PSMB9, LAP3, GZMK, TNFSF10, PSME1, C1QBP, CST7, CASP12, SLPI, UBD, CTSC, RNF19B, PLAU, GCA, CTSG</t>
  </si>
  <si>
    <t>GO:0002819~regulation of adaptive immune response</t>
  </si>
  <si>
    <t>IL12RB1, IL23R, TNF, CCR2, IFNG, RIPK3, IRF1, NLRP3, FCGR1, ADA, LGALS9, MIF, FCGR3</t>
  </si>
  <si>
    <t>GO:0051050~positive regulation of transport</t>
  </si>
  <si>
    <t>TNF, PTGS2, S100A8, S100A9, CXCL9, TNFSF15, TLR4, CXCL11, IGHM, RHOU, CCL4, CXCL10, MIF, BAK1, CASP4, CLEC4E, IFNG, RAB27B, HCAR2, IL1A, ACSL5, RAB27A, LGALS3, NLRP3, FCGR1, SIRPA, LGALS9, FCGR3, SYNE1, PLA2G4A, CCR5, CD274, CLEC5A, PTAFR</t>
  </si>
  <si>
    <t>GO:0051246~regulation of protein metabolic process</t>
  </si>
  <si>
    <t>GDF3, PODNL1, S100A8, AIF1, S100A9, TNFSF15, SERPINA3F, TLR4, IGHM, TLR8, BAK1, SH2D1B1, IFNG, LTF, PDGFC, NOS2, IL1A, LAG3, NGP, SOCS3, PLXNB2, CAMP, ELANE, SOCS1, NLRP3, IL21, C1QBP, PSME1, CST7, GADD45G, CCR2, RIPK3, SLPI, CTSC, GBP4, PTAFR, XDH, TNF, CYSLTR2, C6, CCL8, GSAP, CCL4, MIF, CCL6, GLIPR2, CHIL1, SERPINB10, GPNMB, IL1RN, STAT1, LGALS9, FCGR3, PSMB9, CYBB, TNFSF10, ATF3, CASP12, IRF1, RNF19B, RIDA</t>
  </si>
  <si>
    <t>GO:0016337~single organismal cell-cell adhesion</t>
  </si>
  <si>
    <t>PSMB10, TNF, S100A8, AIF1, S100A9, ADA, IL12RB1, CLEC4E, IFNG, GPNMB, LAG3, RAB27A, LGALS3, IL1RN, ELANE, FCGR4, NLRP3, IL21, LGALS9, PDCD1LG2, CCR5, CCR2, GADD45G, CD274, RIPK3, IRF1, PTAFR, ITGA2B</t>
  </si>
  <si>
    <t>GO:0046903~secretion</t>
  </si>
  <si>
    <t>XDH, TNF, S100A8, S100A9, TNFSF15, TLR4, ANPEP, TLR8, ADA, MIF, CASP4, CLEC4E, CHIL1, IFNG, NOS2, RAB27B, HCAR2, IL1A, RAB27A, GBP5, LGALS3, IL1RN, SOCS1, NLRP3, ANXA4, ANXA3, LGALS9, FCGR3, PLA2G4A, CCR5, CCR2, CD274, RNF19B, CLEC5A, PTAFR</t>
  </si>
  <si>
    <t>GO:0051046~regulation of secretion</t>
  </si>
  <si>
    <t>TNF, S100A8, S100A9, TNFSF15, TLR4, ANPEP, TLR8, ADA, MIF, CASP4, CLEC4E, IFNG, NOS2, RAB27B, HCAR2, IL1A, RAB27A, LGALS3, IL1RN, SOCS1, NLRP3, ANXA4, LGALS9, CCR5, CCR2, CD274, CLEC5A, PTAFR</t>
  </si>
  <si>
    <t>GO:0007166~cell surface receptor signaling pathway</t>
  </si>
  <si>
    <t>GDF3, PODNL1, SHTN1, LGMN, TLR4, HP, IGHM, CXCL11, CXCL10, NLRC5, BAK1, CLEC4E, SH2D1B1, IFNG, LTF, PDGFC, IL1A, LAG3, ADGRE1, SOCS3, PLXNB2, SOCS1, GZMB, CCR2, ITGA2B, CLEC1B, XDH, TNF, CSF2RB2, CXCL9, FPR1, CCL8, FPR2, CCL4, ADA, MIF, CCL6, IIGP1, PRKAA2, ZBP1, TYROBP, IL23R, LGALS3, IL1RN, ADGRG7, STAT1, FCGR1, ANXA4, LGALS9, FCGR3, LCN2, GPR33, TNFSF10, ATF3, CD274, IRF1, CLEC7A</t>
  </si>
  <si>
    <t>GO:0051249~regulation of lymphocyte activation</t>
  </si>
  <si>
    <t>LST1, LGALS3, AIF1, TLR4, NLRP3, IGHM, IL21, PDCD1LG2, LGALS9, ADA, MIF, IL12RB1, CCR2, IFNG, CD274, IRF1, RIPK3, IL15RA, GPNMB, LAG3</t>
  </si>
  <si>
    <t>GO:2000377~regulation of reactive oxygen species metabolic process</t>
  </si>
  <si>
    <t>XDH, TNF, PTGS2, AIF1, HP, TLR4, SOD2, GLA, IFNG, RIPK3, PLAU, PON3, RAB27A</t>
  </si>
  <si>
    <t>GO:0045765~regulation of angiogenesis</t>
  </si>
  <si>
    <t>PTGS2, NGP, LGALS3, CYSLTR2, CAMP, C6, STAT1, ANXA3, CXCL10, WARS, CYBB, CCR5, CHIL1, CCR2, IL1A</t>
  </si>
  <si>
    <t>GO:0043068~positive regulation of programmed cell death</t>
  </si>
  <si>
    <t>XDH, TNF, S100A8, PTGS2, C6, S100A9, TNFSF15, TLR4, STAT1, NLRP3, BAK1, PLA2G4A, TNFSF10, ATF3, CCR5, C1QBP, GADD45G, CASP12, IFNG, TGM2, RIPK3, UBD, CTSC, HCAR2</t>
  </si>
  <si>
    <t>GO:0031325~positive regulation of cellular metabolic process</t>
  </si>
  <si>
    <t>GDF3, NAMPT, S100A8, PTGS2, AIF1, S100A9, TNFSF15, TLR4, IGHM, CXCL11, TLR8, CXCL10, NLRC5, BAK1, SH2D1B1, IFNG, LTF, PDGFC, NOS2, SPIC, IL1A, RAB27A, CAMP, ELANE, SOCS1, NLRP3, IL21, C1QBP, GADD45G, CCR2, RIPK3, AICDA, CTSC, PTAFR, XDH, TNF, CYSLTR2, C6, CXCL9, CCL8, GSAP, CCL4, MIF, CCL6, GLIPR2, CHIL1, PRKAA2, GPNMB, ACSL5, CEBPE, IL1RN, STAT1, ANXA3, LGALS9, PLAC8, SOD2, FCGR3, CYBB, TNFSF10, PLA2G4A, ATF3, CASP12, IRF1, RNF19B, PLAU</t>
  </si>
  <si>
    <t>GO:0097530~granulocyte migration</t>
  </si>
  <si>
    <t>S100A8, LGALS3, C1QBP, S100A9, IFNG, CCL8, SLAMF8, CCL4, IL1A, CCL6, FCGR3</t>
  </si>
  <si>
    <t>GO:2000379~positive regulation of reactive oxygen species metabolic process</t>
  </si>
  <si>
    <t>XDH, TNF, PTGS2, AIF1, IFNG, RIPK3, TLR4, PLAU, SOD2, RAB27A</t>
  </si>
  <si>
    <t>GO:1903409~reactive oxygen species biosynthetic process</t>
  </si>
  <si>
    <t>CYBB, TNF, PTGS2, GLA, AIF1, IFNG, TLR4, NOS2, SOD2, RAB27A</t>
  </si>
  <si>
    <t>GO:0009306~protein secretion</t>
  </si>
  <si>
    <t>GBP5, TNF, IL1RN, SOCS1, TNFSF15, TLR4, NLRP3, ANXA4, LGALS9, TLR8, MIF, CASP4, CHIL1, CCR5, CLEC4E, IFNG, CD274, RNF19B, NOS2, CLEC5A, HCAR2, IL1A</t>
  </si>
  <si>
    <t>GO:0044146~negative regulation of growth of symbiont involved in interaction with host</t>
  </si>
  <si>
    <t>TNF, CAMP, ELANE, IFNG, MPO, CTSG</t>
  </si>
  <si>
    <t>GO:0044130~negative regulation of growth of symbiont in host</t>
  </si>
  <si>
    <t>GO:0032270~positive regulation of cellular protein metabolic process</t>
  </si>
  <si>
    <t>XDH, GDF3, TNF, S100A8, CYSLTR2, AIF1, C6, S100A9, TNFSF15, CCL8, TLR4, IGHM, CCL4, CCL6, MIF, GLIPR2, BAK1, CHIL1, SH2D1B1, IFNG, LTF, PDGFC, GPNMB, IL1A, CAMP, IL1RN, SOCS1, NLRP3, IL21, STAT1, LGALS9, TNFSF10, C1QBP, CASP12, GADD45G, RIPK3, CTSC, RNF19B, PTAFR</t>
  </si>
  <si>
    <t>GO:1903557~positive regulation of tumor necrosis factor superfamily cytokine production</t>
  </si>
  <si>
    <t>CYBB, CCR5, CCR2, IFNG, TLR4, CCL4, PTAFR, LGALS9, FCGR3</t>
  </si>
  <si>
    <t>GO:0044765~single-organism transport</t>
  </si>
  <si>
    <t>MSR1, S100A8, PTGS2, AIF1, S100A9, TNFSF15, TLR4, ANPEP, IGHM, CXCL11, TLR8, CXCL10, BAK1, SLC1A3, CASP4, CLEC4E, IFNG, LTF, NOS2, RAB27B, HCAR2, IL1A, RAB27A, GBP5, ELANE, SOCS1, NLRP3, SIRPA, CCR5, CCR2, GBP4, CLEC5A, PTAFR, XDH, SIGLECE, RTP4, TNF, PRTN3, CXCL9, SFXN1, CCL4, ADA, MIF, CHIL1, TAP1, TGM2, SLC31A1, ABCA13, ACSL5, APOL11B, SOAT2, CEBPE, LGALS3, IL1RN, VDAC2, ANXA4, FCGR1, ANXA3, LGALS9, FCGR3, LCN2, PLA2G4A, CYBB, CD274, APOL9B, RNF19B, CLEC7A, CD302, FABP5, FAM26F</t>
  </si>
  <si>
    <t>GO:0002694~regulation of leukocyte activation</t>
  </si>
  <si>
    <t>LST1, LGALS3, AIF1, TLR4, NLRP3, IGHM, IL21, PDCD1LG2, LGALS9, ADA, MIF, IL12RB1, CCR2, IFNG, CD274, RIPK3, IRF1, IL15RA, GPNMB, LAG3, PTAFR</t>
  </si>
  <si>
    <t>GO:0044126~regulation of growth of symbiont in host</t>
  </si>
  <si>
    <t>GO:0044364~disruption of cells of other organism</t>
  </si>
  <si>
    <t>CCR5, CAMP, ELANE, IFNG, NOS2, CTSG</t>
  </si>
  <si>
    <t>GO:0031640~killing of cells of other organism</t>
  </si>
  <si>
    <t>GO:0044144~modulation of growth of symbiont involved in interaction with host</t>
  </si>
  <si>
    <t>GO:0009966~regulation of signal transduction</t>
  </si>
  <si>
    <t>GDF3, PODNL1, PTGS2, S100A8, LGMN, S100A9, TNFSF15, TLR4, IGHM, CXCL11, CXCL10, NLRC5, BAK1, SH2D1B1, HPSE, IFNG, LTF, PDGFC, IL1A, TNIP3, F10, BST2, SOCS3, SOCS1, NLRP3, IL21, C1QBP, GADD45G, RIPK3, UBD, CTSC, XDH, OLFM4, TNF, CYSLTR2, CXCL9, CCL8, CCL4, ADA, MIF, CCL6, GLIPR2, CHIL1, TGM2, PRKAA2, GPNMB, MYOF, ZBP1, LGALS3, IL1RN, STAT1, VDAC2, LGALS9, SOD2, TNFSF10, ATF3, RGS1, IRF1, PLAU</t>
  </si>
  <si>
    <t>GO:0001525~angiogenesis</t>
  </si>
  <si>
    <t>PTGS2, NGP, LGALS3, CYSLTR2, CAMP, C6, MMP19, ANPEP, STAT1, ANXA3, CXCL10, WARS, BAK1, CYBB, CHIL1, CCR5, HPSE, CCR2, IL1A, PLAU</t>
  </si>
  <si>
    <t>GO:0045785~positive regulation of cell adhesion</t>
  </si>
  <si>
    <t>OLFM4, TNF, AIF1, ELANE, NLRP3, IL21, PDCD1LG2, LGALS9, ADA, IL12RB1, CCR5, C1QBP, CCR2, IFNG, CD274, TGM2, IRF1, PTAFR</t>
  </si>
  <si>
    <t>GO:0010562~positive regulation of phosphorus metabolic process</t>
  </si>
  <si>
    <t>XDH, GDF3, TNF, AIF1, CYSLTR2, CXCL9, TNFSF15, CCL8, TLR4, CXCL11, IGHM, CCL4, CCL6, CXCL10, MIF, GLIPR2, CHIL1, SH2D1B1, IFNG, LTF, PDGFC, NOS2, PRKAA2, GPNMB, IL1A, CAMP, IL1RN, SOCS1, IL21, LGALS9, GADD45G, RIPK3, PTAFR</t>
  </si>
  <si>
    <t>GO:0002696~positive regulation of leukocyte activation</t>
  </si>
  <si>
    <t>AIF1, TLR4, NLRP3, IGHM, IL21, PDCD1LG2, LGALS9, ADA, MIF, IL12RB1, CCR2, CD274, IFNG, IRF1, IL15RA, PTAFR</t>
  </si>
  <si>
    <t>GO:0031348~negative regulation of defense response</t>
  </si>
  <si>
    <t>NLRC5, SIGLECE, SH2D1B1, C1QBP, SOCS3, AOAH, TAP1, SLAMF8, TRAFD1, NLRP3, ADA, LGALS9</t>
  </si>
  <si>
    <t>GO:0051251~positive regulation of lymphocyte activation</t>
  </si>
  <si>
    <t>AIF1, TLR4, IGHM, IL21, NLRP3, PDCD1LG2, LGALS9, ADA, MIF, IL12RB1, CCR2, CD274, IFNG, IRF1, IL15RA</t>
  </si>
  <si>
    <t>GO:0042110~T cell activation</t>
  </si>
  <si>
    <t>PSMB10, LGALS3, AIF1, FCGR4, NLRP3, IL21, PDCD1LG2, LGALS9, ADA, IL12RB1, CLEC4E, CCR2, IFNG, GADD45G, CD274, IRF1, RIPK3, GPNMB, LAG3, RAB27A</t>
  </si>
  <si>
    <t>GO:0002688~regulation of leukocyte chemotaxis</t>
  </si>
  <si>
    <t>C1QBP, AIF1, CCR2, PLA2G7, CXCL9, SLAMF8, CXCL11, CCL4, LGALS9, CXCL10</t>
  </si>
  <si>
    <t>GO:0002698~negative regulation of immune effector process</t>
  </si>
  <si>
    <t>TNF, SH2D1B1, LGALS3, BST2, C1QBP, TAP1, CCR2, IRF1, SLAMF8, LGALS9</t>
  </si>
  <si>
    <t>GO:0043067~regulation of programmed cell death</t>
  </si>
  <si>
    <t>XDH, GDF3, TNF, PTGS2, S100A8, AIF1, LGMN, C6, S100A9, TNFSF15, PRDX5, TLR4, ADA, MIF, BAK1, CASP4, HK3, IFNG, TGM2, LTF, PRKAA2, HCAR2, LGALS3, SOCS3, IL1RN, VDAC2, NLRP3, STAT1, PLAC8, SOD2, TNFSF10, PLA2G4A, ATF3, CCR5, C1QBP, CASP12, GADD45G, RIPK3, UBD, CTSC, CLEC5A</t>
  </si>
  <si>
    <t>GO:0070665~positive regulation of leukocyte proliferation</t>
  </si>
  <si>
    <t>IL12RB1, AIF1, CCR2, CD274, IFNG, TLR4, IL21, IGHM, ADA, PDCD1LG2, MIF</t>
  </si>
  <si>
    <t>GO:0051047~positive regulation of secretion</t>
  </si>
  <si>
    <t>TNF, S100A8, LGALS3, S100A9, TNFSF15, NLRP3, LGALS9, MIF, CASP4, CCR5, CLEC4E, CD274, IFNG, RAB27B, CLEC5A, HCAR2, IL1A, PTAFR, RAB27A</t>
  </si>
  <si>
    <t>GO:0044110~growth involved in symbiotic interaction</t>
  </si>
  <si>
    <t>GO:0044117~growth of symbiont in host</t>
  </si>
  <si>
    <t>GO:0050867~positive regulation of cell activation</t>
  </si>
  <si>
    <t>GO:0002285~lymphocyte activation involved in immune response</t>
  </si>
  <si>
    <t>CLEC4E, LGALS3, CCR2, IFNG, GADD45G, IRF1, TLR4, AICDA, NLRP3, ADA, LGALS9, RAB27A</t>
  </si>
  <si>
    <t>GO:0051174~regulation of phosphorus metabolic process</t>
  </si>
  <si>
    <t>XDH, GDF3, PODNL1, TNF, CYSLTR2, AIF1, CXCL9, TNFSF15, CCL8, TLR4, CXCL11, IGHM, CCL4, TLR8, CCL6, CXCL10, MIF, GLIPR2, BAK1, NLRC5, CHIL1, SH2D1B1, IFNG, LTF, PDGFC, NOS2, PRKAA2, GPNMB, IL1A, SOCS3, CAMP, PLXNB2, IL1RN, SOCS1, SLAMF8, IL21, LGALS9, ATF3, GADD45G, RIPK3, IRF1, GBP4, PTAFR</t>
  </si>
  <si>
    <t>GO:0002758~innate immune response-activating signal transduction</t>
  </si>
  <si>
    <t>IFIH1, TNF, C1QBP, IRF1, LTF, TLR4, CLEC7A, TLR8, LGALS9, TNIP3</t>
  </si>
  <si>
    <t>GO:1901701~cellular response to oxygen-containing compound</t>
  </si>
  <si>
    <t>TNF, PTGS2, AIF1, PRDX5, TLR4, CXCL10, MIF, CASP4, HK3, IFNG, GBP10, LTF, PDGFC, PRKAA2, NOS2, TNIP3, CEBPE, SOCS3, CAMP, SOCS1, FCGR4, NLRP3, STAT1, SOD2, LCN2, CYBB, IRF1, MPO, AICDA, GBP2, MGST1, PTAFR</t>
  </si>
  <si>
    <t>GO:0006809~nitric oxide biosynthetic process</t>
  </si>
  <si>
    <t>TNF, PTGS2, GLA, AIF1, IFNG, TLR4, NOS2, SOD2</t>
  </si>
  <si>
    <t>GO:0048514~blood vessel morphogenesis</t>
  </si>
  <si>
    <t>XDH, PTGS2, NGP, LGALS3, CYSLTR2, CAMP, C6, MMP19, ANPEP, STAT1, ANXA3, CXCL10, WARS, BAK1, CYBB, CHIL1, CCR5, HPSE, CCR2, IL1A, PLAU</t>
  </si>
  <si>
    <t>GO:0044406~adhesion of symbiont to host</t>
  </si>
  <si>
    <t>GBP7, LTF, GBP2B, GBP3, GBP2</t>
  </si>
  <si>
    <t>GO:0046209~nitric oxide metabolic process</t>
  </si>
  <si>
    <t>GO:0032689~negative regulation of interferon-gamma production</t>
  </si>
  <si>
    <t>SH2D1B1, C1QBP, CD274, TLR4, LGALS9, PDCD1LG2</t>
  </si>
  <si>
    <t>GO:0032729~positive regulation of interferon-gamma production</t>
  </si>
  <si>
    <t>IL12RB2, IL12RB1, IL23R, TNF, CCR2, TLR4, IL21, TLR8</t>
  </si>
  <si>
    <t>GO:0030097~hemopoiesis</t>
  </si>
  <si>
    <t>TNF, PRTN3, SFXN1, IGHM, C1QC, ADA, BAK1, ARL11, CLEC4E, IFNG, IL15RA, LTF, TYROBP, BATF2, CEBPE, IL21, NLRP3, SIRPA, LGALS9, SOD2, GADD45G, CCR2, IRF1, RIPK3, UBD, CLEC5A, SNX10, CLEC1B</t>
  </si>
  <si>
    <t>GO:0050792~regulation of viral process</t>
  </si>
  <si>
    <t>IL23R, TNF, BST2, STAT1, CCL4, IFIT1, SLC1A3, IL12RB1, C1QBP, MB21D1, TAP1, SERPINB10, LTF, SLPI, GBP4</t>
  </si>
  <si>
    <t>GO:0032268~regulation of cellular protein metabolic process</t>
  </si>
  <si>
    <t>GDF3, PODNL1, S100A8, AIF1, S100A9, TNFSF15, SERPINA3F, TLR4, IGHM, TLR8, BAK1, SH2D1B1, IFNG, LTF, PDGFC, IL1A, NGP, SOCS3, CAMP, PLXNB2, SOCS1, NLRP3, IL21, C1QBP, PSME1, CST7, GADD45G, RIPK3, SLPI, CTSC, GBP4, PTAFR, XDH, TNF, CYSLTR2, C6, CCL8, CCL4, CCL6, MIF, GLIPR2, CHIL1, SERPINB10, GPNMB, IL1RN, STAT1, LGALS9, TNFSF10, ATF3, CASP12, IRF1, RNF19B, RIDA</t>
  </si>
  <si>
    <t>GO:0050708~regulation of protein secretion</t>
  </si>
  <si>
    <t>TNF, SOCS1, TNFSF15, TLR4, NLRP3, ANXA4, LGALS9, TLR8, MIF, CASP4, CCR5, CLEC4E, IFNG, CD274, NOS2, CLEC5A, HCAR2, IL1A</t>
  </si>
  <si>
    <t>GO:1903428~positive regulation of reactive oxygen species biosynthetic process</t>
  </si>
  <si>
    <t>TNF, PTGS2, AIF1, IFNG, TLR4, SOD2, RAB27A</t>
  </si>
  <si>
    <t>GO:0045766~positive regulation of angiogenesis</t>
  </si>
  <si>
    <t>CYBB, LGALS3, PTGS2, CHIL1, CCR5, CYSLTR2, CAMP, C6, ANXA3, IL1A</t>
  </si>
  <si>
    <t>GO:0032732~positive regulation of interleukin-1 production</t>
  </si>
  <si>
    <t>CASP4, CCR5, IFNG, TLR4, NLRP3, LGALS9</t>
  </si>
  <si>
    <t>GO:0071621~granulocyte chemotaxis</t>
  </si>
  <si>
    <t>S100A8, LGALS3, C1QBP, S100A9, IFNG, CCL8, CCL4, CCL6, FCGR3</t>
  </si>
  <si>
    <t>GO:1903532~positive regulation of secretion by cell</t>
  </si>
  <si>
    <t>TNF, LGALS3, TNFSF15, NLRP3, LGALS9, MIF, CASP4, CCR5, CLEC4E, CD274, IFNG, RAB27B, CLEC5A, HCAR2, IL1A, PTAFR, RAB27A</t>
  </si>
  <si>
    <t>GO:1903426~regulation of reactive oxygen species biosynthetic process</t>
  </si>
  <si>
    <t>TNF, PTGS2, GLA, AIF1, IFNG, TLR4, SOD2, RAB27A</t>
  </si>
  <si>
    <t>GO:0050714~positive regulation of protein secretion</t>
  </si>
  <si>
    <t>TNF, TNFSF15, NLRP3, LGALS9, MIF, CASP4, CCR5, CLEC4E, IFNG, CD274, HCAR2, CLEC5A, IL1A</t>
  </si>
  <si>
    <t>GO:0001944~vasculature development</t>
  </si>
  <si>
    <t>XDH, PTGS2, NGP, LGALS3, SOCS3, CYSLTR2, CAMP, C6, MMP19, ANPEP, STAT1, ANXA3, CXCL10, WARS, BAK1, CYBB, CHIL1, CCR5, HPSE, CCR2, IFNG, IL1A, PLAU</t>
  </si>
  <si>
    <t>GO:0002520~immune system development</t>
  </si>
  <si>
    <t>TNF, PRTN3, SFXN1, IGHM, C1QC, ADA, BAK1, ARL11, CLEC4E, IFNG, LTF, IL15RA, TYROBP, BATF2, CEBPE, IL21, NLRP3, SIRPA, LGALS9, SOD2, CCR2, GADD45G, RIPK3, IRF1, UBD, AICDA, CLEC5A, SNX10, CLEC1B</t>
  </si>
  <si>
    <t>GO:0002705~positive regulation of leukocyte mediated immunity</t>
  </si>
  <si>
    <t>TNF, SH2D1B1, IFNG, IL21, NLRP3, FCGR1, LAG3, PTAFR, FCGR3</t>
  </si>
  <si>
    <t>GO:0048534~hematopoietic or lymphoid organ development</t>
  </si>
  <si>
    <t>GO:0072376~protein activation cascade</t>
  </si>
  <si>
    <t>C1QA, C1QB, C1QBP, CFB, F13A1, C6, IGHM, C1QC</t>
  </si>
  <si>
    <t>GO:0008284~positive regulation of cell proliferation</t>
  </si>
  <si>
    <t>NAMPT, TNF, PTGS2, AIF1, TLR4, IGHM, ADA, CXCL10, MIF, IL12RB1, HPSE, IFNG, TGM2, LTF, PDGFC, LGALS3, CAMP, ELANE, IL21, STAT1, PDCD1LG2, PLAC8, PLA2G4A, ATF3, CCR2, CD274, PTAFR, PLAU</t>
  </si>
  <si>
    <t>GO:0032637~interleukin-8 production</t>
  </si>
  <si>
    <t>TNF, CHIL1, ELANE, TLR4, NOS2, ANXA4, TLR8</t>
  </si>
  <si>
    <t>GO:0002228~natural killer cell mediated immunity</t>
  </si>
  <si>
    <t>SH2D1B1, TAP1, RNF19B, IL21, LAG3, LGALS9, RAB27A</t>
  </si>
  <si>
    <t>GO:0048247~lymphocyte chemotaxis</t>
  </si>
  <si>
    <t>CCR2, CCL8, CXCL11, CCL4, LGALS9, CCL6, CXCL10</t>
  </si>
  <si>
    <t>GO:0019538~protein metabolic process</t>
  </si>
  <si>
    <t>GDF3, PODNL1, S100A8, AIF1, CNDP2, LGMN, F13A1, MMP8, S100A9, TNFSF15, SERPINA3F, TLR4, HP, ANPEP, IGHM, C1QC, TLR8, BAK1, WARS, CASP4, SH2D1B1, CASP7, IFNG, LTF, PRSS34, PDGFC, MLKL, NOS2, IL1A, LAG3, F10, NGP, SOCS3, PLXNB2, CAMP, ELANE, SOCS1, MMP19, SAA3, GZMB, MCPT8, IL21, NLRP3, LAP3, C1QA, C1QB, GZMK, PSME1, C1QBP, CST7, CCR2, GADD45G, RIPK3, SLPI, UBD, CTSC, GBP4, CTSG, PTAFR, XDH, PSMB10, IFIH1, TNF, PRTN3, CYSLTR2, C6, GSAP, CCL8, CCL4, CCL6, MIF, IL12RB2, GLIPR2, IL12RB1, CHIL1, TGM2, SERPINB10, PRKAA2, GPNMB, CEBPE, CFB, IL1RN, MSRB1, STAT1, LGALS9, FCGR3, PSMB9, TNFSF10, CYBB, ATF3, CASP12, IRF1, RNF19B, RIDA, PLAU, GCA</t>
  </si>
  <si>
    <t>GO:0007596~blood coagulation</t>
  </si>
  <si>
    <t>F10, GP6, F5, HPSE, F13A1, S100A9, TLR4, PDGFC, PLAU, ITGA2B, RAB27A</t>
  </si>
  <si>
    <t>GO:0045428~regulation of nitric oxide biosynthetic process</t>
  </si>
  <si>
    <t>TNF, PTGS2, GLA, AIF1, IFNG, TLR4, SOD2</t>
  </si>
  <si>
    <t>GO:0002690~positive regulation of leukocyte chemotaxis</t>
  </si>
  <si>
    <t>C1QBP, AIF1, CCR2, PLA2G7, CXCL9, CXCL11, CCL4, CXCL10</t>
  </si>
  <si>
    <t>GO:1904018~positive regulation of vasculature development</t>
  </si>
  <si>
    <t>GO:0043085~positive regulation of catalytic activity</t>
  </si>
  <si>
    <t>XDH, TNF, S100A8, S100A9, TNFSF15, CCL8, TLR4, IGHM, CCL4, CCL6, MIF, BAK1, CHIL1, IFNG, LTF, PDGFC, NOS2, SOCS1, IL1RN, NLRP3, STAT1, LGALS9, TNFSF10, RGS1, GADD45G, CASP12, RIPK3, PTAFR</t>
  </si>
  <si>
    <t>GO:0048661~positive regulation of smooth muscle cell proliferation</t>
  </si>
  <si>
    <t>NAMPT, TNF, PTGS2, AIF1, ELANE, TGM2, STAT1, PTAFR</t>
  </si>
  <si>
    <t>GO:0045824~negative regulation of innate immune response</t>
  </si>
  <si>
    <t>NLRC5, SH2D1B1, TAP1, SLAMF8, TRAFD1, LGALS9</t>
  </si>
  <si>
    <t>GO:0007599~hemostasis</t>
  </si>
  <si>
    <t>GO:0006796~phosphate-containing compound metabolic process</t>
  </si>
  <si>
    <t>GDF3, NAMPT, PODNL1, AIF1, TNFSF15, TLR4, IGHM, CXCL11, TLR8, CXCL10, NLRC5, BAK1, SH2D1B1, OASL2, IFNG, LTF, MLKL, PDGFC, NOS2, IL1A, SOCS3, PLXNB2, CAMP, SOCS1, SAA3, IL21, MB21D1, GADD45G, RIPK3, PLA2G7, GBP4, PTAFR, CTSG, XDH, TNF, CYSLTR2, CXCL9, UPP1, CCL8, CCL4, ADA, MIF, CCL6, IL12RB2, GLIPR2, IL12RB1, CHIL1, HK3, PRKAA2, GPNMB, ACSL5, PLA2G15, IL1RN, SLAMF8, LGALS9, PPA1, PLA2G4A, ATF3, IRF1, PGK1</t>
  </si>
  <si>
    <t>GO:0072678~T cell migration</t>
  </si>
  <si>
    <t>AIF1, CCR2, RIPK3, CXCL11, LGALS9, CXCL10</t>
  </si>
  <si>
    <t>GO:0002691~regulation of cellular extravasation</t>
  </si>
  <si>
    <t>ELANE, CCR2, RIPK3, PTAFR, IL1A</t>
  </si>
  <si>
    <t>GO:1904407~positive regulation of nitric oxide metabolic process</t>
  </si>
  <si>
    <t>TNF, PTGS2, AIF1, IFNG, TLR4, SOD2</t>
  </si>
  <si>
    <t>GO:0032612~interleukin-1 production</t>
  </si>
  <si>
    <t>CASP4, GBP5, CCR5, IFNG, TLR4, NLRP3, LGALS9</t>
  </si>
  <si>
    <t>GO:0032653~regulation of interleukin-10 production</t>
  </si>
  <si>
    <t>IL23R, CD274, TLR4, IL21, LGALS9, PDCD1LG2</t>
  </si>
  <si>
    <t>GO:0051341~regulation of oxidoreductase activity</t>
  </si>
  <si>
    <t>TNF, GLA, IFNG, RIPK3, SLAMF8, HP, LGALS9</t>
  </si>
  <si>
    <t>GO:0042060~wound healing</t>
  </si>
  <si>
    <t>F10, S100A8, F13A1, S100A9, FCGR4, TLR4, GP6, F5, HPSE, CCR2, PDGFC, MYOF, IL1A, PLAU, RAB27A, ITGA2B</t>
  </si>
  <si>
    <t>GO:0006956~complement activation</t>
  </si>
  <si>
    <t>C1QA, C1QB, C1QBP, CFB, C6, IGHM, C1QC</t>
  </si>
  <si>
    <t>GO:2000401~regulation of lymphocyte migration</t>
  </si>
  <si>
    <t>AIF1, CCR2, RIPK3, CCL4, LGALS9, CXCL10</t>
  </si>
  <si>
    <t>GO:0032755~positive regulation of interleukin-6 production</t>
  </si>
  <si>
    <t>TNF, CCR5, IFNG, TLR4, PTAFR, LGALS9, IL1A</t>
  </si>
  <si>
    <t>GO:0007165~signal transduction</t>
  </si>
  <si>
    <t>GDF3, PTGS2, S100A8, SHTN1, AIF1, LGMN, S100A9, TNFSF15, TLR4, CXCL11, IGHM, TLR8, CXCL10, BAK1, NLRC5, ARL11, CLEC4E, IFNG, IL15RA, PDGFC, RAB27B, HCAR2, IL1A, RAB27A, F10, BST2, SOCS3, PLXNB2, SOCS1, IL21, CCR5, CCR2, RIPK3, ITGA2B, XDH, OLFM4, IFIH1, CSF2RB2, CYSLTR2, CCL8, CCL4, ADA, GPR141, CCL6, CHIL1, IIGP1, TYROBP, IL23R, LGALS3, IL1RN, ADGRG7, VDAC2, FCGR1, LGALS9, FCGR3, GPR33, LCN2, TNFSF10, ATF3, RGS1, CD274, CLEC7A, PLAU, PODNL1, HP, RHOU, CASP4, SH2D1B1, HPSE, LTF, NOS2, LAG3, TNIP3, ADGRE1, SAA3, GZMB, NLRP3, C1QBP, GADD45G, UBD, CTSC, PTAFR, CLEC1B, TNF, CXCL9, FPR1, GNG12, FPR2, MIF, GLIPR2, TGM2, PRKAA2, GPNMB, MYOF, ZBP1, STAT1, ANXA4, RALGDS, SOD2, CYBB, CASP12, IRF1</t>
  </si>
  <si>
    <t>GO:0032602~chemokine production</t>
  </si>
  <si>
    <t>TNF, ELANE, IFNG, TLR4, LGALS9, IL1A, MIF</t>
  </si>
  <si>
    <t>GO:0032613~interleukin-10 production</t>
  </si>
  <si>
    <t>GO:0048659~smooth muscle cell proliferation</t>
  </si>
  <si>
    <t>NAMPT, TNF, PTGS2, AIF1, ELANE, IFNG, TGM2, STAT1, PTAFR</t>
  </si>
  <si>
    <t>GO:0032642~regulation of chemokine production</t>
  </si>
  <si>
    <t>GO:0030728~ovulation</t>
  </si>
  <si>
    <t>PLA2G4A, PTGS2, MMP19, NOS2, PLAU</t>
  </si>
  <si>
    <t>GO:0048660~regulation of smooth muscle cell proliferation</t>
  </si>
  <si>
    <t>GO:0002286~T cell activation involved in immune response</t>
  </si>
  <si>
    <t>CLEC4E, LGALS3, CCR2, IFNG, GADD45G, IRF1, NLRP3, RAB27A</t>
  </si>
  <si>
    <t>GO:0032722~positive regulation of chemokine production</t>
  </si>
  <si>
    <t>TNF, IFNG, TLR4, LGALS9, IL1A, MIF</t>
  </si>
  <si>
    <t>GO:0010604~positive regulation of macromolecule metabolic process</t>
  </si>
  <si>
    <t>NAMPT, GDF3, S100A8, AIF1, S100A9, TNFSF15, TLR4, IGHM, TLR8, NLRC5, BAK1, SH2D1B1, IFNG, LTF, PDGFC, SPIC, IL1A, RAB27A, CAMP, ELANE, SOCS1, NLRP3, IL21, CCR5, C1QBP, GADD45G, CCR2, RIPK3, CTSC, AICDA, PTAFR, XDH, TNF, CYSLTR2, C6, CCL8, GSAP, CCL4, MIF, CCL6, GLIPR2, CHIL1, GPNMB, CEBPE, IL1RN, STAT1, ANXA3, LGALS9, PLAC8, FCGR3, LCN2, CYBB, TNFSF10, ATF3, CASP12, IRF1, RNF19B</t>
  </si>
  <si>
    <t>GO:0006801~superoxide metabolic process</t>
  </si>
  <si>
    <t>CYBB, TNF, MPO, NOS2, PON3, SOD2</t>
  </si>
  <si>
    <t>GO:0051336~regulation of hydrolase activity</t>
  </si>
  <si>
    <t>XDH, TNF, NGP, S100A8, PLXNB2, S100A9, TNFSF15, CCL8, SERPINA3F, NLRP3, STAT1, CCL4, CCL6, PSMB9, BAK1, TNFSF10, RGS1, CST7, IFNG, CASP12, RIPK3, SERPINB10, SLPI, LTF, PTAFR</t>
  </si>
  <si>
    <t>GO:0002695~negative regulation of leukocyte activation</t>
  </si>
  <si>
    <t>LST1, LGALS3, CCR2, CD274, IRF1, GPNMB, LAG3, LGALS9, PDCD1LG2</t>
  </si>
  <si>
    <t>GO:0002444~myeloid leukocyte mediated immunity</t>
  </si>
  <si>
    <t>ELANE, CCR2, FCGR1, PTAFR, ANXA3, CTSG, FCGR3</t>
  </si>
  <si>
    <t>GO:0002700~regulation of production of molecular mediator of immune response</t>
  </si>
  <si>
    <t>TNF, BST2, IFNG, TLR4, IL21, NLRP3, IGHM, MIF</t>
  </si>
  <si>
    <t>GO:1902107~positive regulation of leukocyte differentiation</t>
  </si>
  <si>
    <t>TNF, CCR2, IFNG, IRF1, IL15RA, IL21, NLRP3, ADA, LGALS9</t>
  </si>
  <si>
    <t>GO:1902105~regulation of leukocyte differentiation</t>
  </si>
  <si>
    <t>TNF, CCR2, IFNG, IRF1, LTF, IL15RA, IL21, NLRP3, C1QC, ADA, LGALS9, TYROBP</t>
  </si>
  <si>
    <t>GO:0060627~regulation of vesicle-mediated transport</t>
  </si>
  <si>
    <t>SIGLECE, TNF, LGALS3, PRTN3, IGHM, SIRPA, FCGR1, LGALS9, FCGR3, PLA2G4A, SYNE1, CCR2, IFNG, RAB27B, PTAFR, RAB27A</t>
  </si>
  <si>
    <t>GO:0032652~regulation of interleukin-1 production</t>
  </si>
  <si>
    <t>GO:0032635~interleukin-6 production</t>
  </si>
  <si>
    <t>TNF, CCR5, IFNG, TLR4, NOS2, PTAFR, LGALS9, IL1A</t>
  </si>
  <si>
    <t>GO:0002292~T cell differentiation involved in immune response</t>
  </si>
  <si>
    <t>CLEC4E, CCR2, IFNG, GADD45G, IRF1, NLRP3</t>
  </si>
  <si>
    <t>GO:1902532~negative regulation of intracellular signal transduction</t>
  </si>
  <si>
    <t>XDH, OLFM4, PODNL1, SOCS3, SOCS1, TLR4, STAT1, VDAC2, NLRP3, SOD2, MIF, ATF3, C1QBP, IRF1, PRKAA2, TNIP3</t>
  </si>
  <si>
    <t>GO:2000403~positive regulation of lymphocyte migration</t>
  </si>
  <si>
    <t>AIF1, CCR2, CCL4, LGALS9, CXCL10</t>
  </si>
  <si>
    <t>GO:0002693~positive regulation of cellular extravasation</t>
  </si>
  <si>
    <t>ELANE, CCR2, PTAFR, IL1A</t>
  </si>
  <si>
    <t>GO:0051818~disruption of cells of other organism involved in symbiotic interaction</t>
  </si>
  <si>
    <t>CCR5, CAMP, ELANE, CTSG</t>
  </si>
  <si>
    <t>GO:0002718~regulation of cytokine production involved in immune response</t>
  </si>
  <si>
    <t>TNF, BST2, TLR4, IL21, NLRP3, MIF</t>
  </si>
  <si>
    <t>GO:0050920~regulation of chemotaxis</t>
  </si>
  <si>
    <t>GO:0042743~hydrogen peroxide metabolic process</t>
  </si>
  <si>
    <t>CYBB, MPO, PRDX5, HP, SOD2</t>
  </si>
  <si>
    <t>GO:0051250~negative regulation of lymphocyte activation</t>
  </si>
  <si>
    <t>LST1, LGALS3, CD274, IRF1, GPNMB, LAG3, LGALS9, PDCD1LG2</t>
  </si>
  <si>
    <t>GO:0050866~negative regulation of cell activation</t>
  </si>
  <si>
    <t>GO:0050921~positive regulation of chemotaxis</t>
  </si>
  <si>
    <t>GO:0097190~apoptotic signaling pathway</t>
  </si>
  <si>
    <t>TNF, S100A8, LGALS3, S100A9, GZMB, VDAC2, SOD2, MIF, LCN2, BAK1, TNFSF10, CASP4, ATF3, IFNG, CASP12, RIPK3, CTSC, IL1A</t>
  </si>
  <si>
    <t>GO:0048525~negative regulation of viral process</t>
  </si>
  <si>
    <t>TNF, BST2, C1QBP, LTF, SLPI, STAT1, CCL4</t>
  </si>
  <si>
    <t>GO:0042269~regulation of natural killer cell mediated cytotoxicity</t>
  </si>
  <si>
    <t>SH2D1B1, TAP1, IL21, LAG3, LGALS9</t>
  </si>
  <si>
    <t>GO:0000302~response to reactive oxygen species</t>
  </si>
  <si>
    <t>LCN2, BAK1, TNF, HK3, MPO, PRDX5, HP, STAT1, ADA, SOD2</t>
  </si>
  <si>
    <t>GO:0051222~positive regulation of protein transport</t>
  </si>
  <si>
    <t>TNF, PTGS2, TNFSF15, TLR4, NLRP3, RHOU, LGALS9, MIF, CASP4, CLEC4E, CCR5, CD274, IFNG, CLEC5A, HCAR2, IL1A</t>
  </si>
  <si>
    <t>GO:0006910~phagocytosis, recognition</t>
  </si>
  <si>
    <t>CLEC7A, IGHM, FCGR1, SIRPA, FCGR3</t>
  </si>
  <si>
    <t>GO:0002455~humoral immune response mediated by circulating immunoglobulin</t>
  </si>
  <si>
    <t>C1QA, C1QB, TNF, C1QBP, IGHM, C1QC</t>
  </si>
  <si>
    <t>GO:0030857~negative regulation of epithelial cell differentiation</t>
  </si>
  <si>
    <t>XDH, GDF3, IFNG, STAT1, IL1A</t>
  </si>
  <si>
    <t>GO:0010324~membrane invagination</t>
  </si>
  <si>
    <t>SIGLECE, AIF1, IGHM, FCGR1, SIRPA, FCGR3</t>
  </si>
  <si>
    <t>GO:0002474~antigen processing and presentation of peptide antigen via MHC class I</t>
  </si>
  <si>
    <t>PSMB10, H2-Q4, TAP1, FCGR1, FCGR3, PSMB9</t>
  </si>
  <si>
    <t>GO:0048646~anatomical structure formation involved in morphogenesis</t>
  </si>
  <si>
    <t>GDF3, TNF, PTGS2, CYSLTR2, C6, MMP8, CXCL9, CCL8, ANPEP, ADA, CXCL10, WARS, BAK1, CHIL1, HPSE, TGM2, IL1A, LGALS3, NGP, CAMP, PLXNB2, MMP19, STAT1, ANXA3, CYBB, CCR5, CCR2, PLAU, SNX10, CLEC1B</t>
  </si>
  <si>
    <t>GO:0030100~regulation of endocytosis</t>
  </si>
  <si>
    <t>SIGLECE, SYNE1, TNF, LGALS3, PRTN3, IGHM, FCGR1, SIRPA, FCGR3, RAB27A</t>
  </si>
  <si>
    <t>GO:0050901~leukocyte tethering or rolling</t>
  </si>
  <si>
    <t>TNF, ELANE, CCR2, PTAFR</t>
  </si>
  <si>
    <t>GO:0002367~cytokine production involved in immune response</t>
  </si>
  <si>
    <t>GO:0050832~defense response to fungus</t>
  </si>
  <si>
    <t>ELANE, LTF, MPO, CTSG</t>
  </si>
  <si>
    <t>GO:0032621~interleukin-18 production</t>
  </si>
  <si>
    <t>GBP5, TNF, NLRP3</t>
  </si>
  <si>
    <t>GO:0071260~cellular response to mechanical stimulus</t>
  </si>
  <si>
    <t>BAK1, CASP4, PTGS2, IRF1, TLR4, TLR8</t>
  </si>
  <si>
    <t>GO:1903708~positive regulation of hemopoiesis</t>
  </si>
  <si>
    <t>GO:0032102~negative regulation of response to external stimulus</t>
  </si>
  <si>
    <t>SIGLECE, C1QBP, SOCS3, AIF1, AOAH, LTF, SLAMF8, NLRP3, ADA, PLAU, LGALS9</t>
  </si>
  <si>
    <t>GO:0022408~negative regulation of cell-cell adhesion</t>
  </si>
  <si>
    <t>LGALS3, IL1RN, CD274, IRF1, GPNMB, LAG3, LGALS9, PDCD1LG2</t>
  </si>
  <si>
    <t>GO:0051223~regulation of protein transport</t>
  </si>
  <si>
    <t>TNF, PTGS2, SOCS1, TNFSF15, TLR4, NLRP3, RHOU, ANXA4, LGALS9, TLR8, MIF, CASP4, CCR5, CLEC4E, IFNG, CD274, NOS2, GBP4, CLEC5A, HCAR2, IL1A</t>
  </si>
  <si>
    <t>GO:0030098~lymphocyte differentiation</t>
  </si>
  <si>
    <t>BAK1, CLEC4E, CCR2, IFNG, GADD45G, RIPK3, IRF1, IL15RA, IL21, NLRP3, IGHM, ADA, LGALS9</t>
  </si>
  <si>
    <t>GO:0002704~negative regulation of leukocyte mediated immunity</t>
  </si>
  <si>
    <t>SH2D1B1, BST2, TAP1, CCR2, LGALS9</t>
  </si>
  <si>
    <t>GO:0051817~modification of morphology or physiology of other organism involved in symbiotic interaction</t>
  </si>
  <si>
    <t>CCR5, CAMP, ELANE, LTF, CCL4, CTSG</t>
  </si>
  <si>
    <t>GO:0050728~negative regulation of inflammatory response</t>
  </si>
  <si>
    <t>SIGLECE, SOCS3, AOAH, SLAMF8, NLRP3, ADA, LGALS9</t>
  </si>
  <si>
    <t>GO:0051712~positive regulation of killing of cells of other organism</t>
  </si>
  <si>
    <t>CCR5, IFNG, NOS2</t>
  </si>
  <si>
    <t>GO:0031667~response to nutrient levels</t>
  </si>
  <si>
    <t>GDF3, GATM, PTGS2, UPP1, STAT1, ADA, SOD2, CXCL10, LCN2, CYBB, ATF3, IL15RA, MPO, PRKAA2</t>
  </si>
  <si>
    <t>GO:0009968~negative regulation of signal transduction</t>
  </si>
  <si>
    <t>XDH, GDF3, OLFM4, TNF, PODNL1, LGMN, TLR4, ADA, MIF, NLRC5, LTF, PRKAA2, TNIP3, LGALS3, SOCS3, SOCS1, IL1RN, NLRP3, STAT1, VDAC2, SOD2, RGS1, ATF3, C1QBP, IRF1</t>
  </si>
  <si>
    <t>GO:0032655~regulation of interleukin-12 production</t>
  </si>
  <si>
    <t>IL23R, C1QBP, IFNG, IRF1, TLR4</t>
  </si>
  <si>
    <t>GO:0050688~regulation of defense response to virus</t>
  </si>
  <si>
    <t>IFIT1, IL12RB1, IL23R, SLC1A3, C1QBP, MB21D1, SERPINB10, GBP4</t>
  </si>
  <si>
    <t>GO:0036230~granulocyte activation</t>
  </si>
  <si>
    <t>CCR2, PTAFR, ANXA3, TYROBP</t>
  </si>
  <si>
    <t>GO:0034340~response to type I interferon</t>
  </si>
  <si>
    <t>NLRC5, IFIT1, STAT1, ZBP1</t>
  </si>
  <si>
    <t>GO:0032675~regulation of interleukin-6 production</t>
  </si>
  <si>
    <t>GO:0002294~CD4-positive, alpha-beta T cell differentiation involved in immune response</t>
  </si>
  <si>
    <t>CCR2, IFNG, GADD45G, IRF1, NLRP3</t>
  </si>
  <si>
    <t>GO:0001659~temperature homeostasis</t>
  </si>
  <si>
    <t>TNF, PTGS2, CCR5, IL1RN, IL1A</t>
  </si>
  <si>
    <t>GO:1901136~carbohydrate derivative catabolic process</t>
  </si>
  <si>
    <t>CHIL1, GLA, HPSE, CHIL3, UPP1, AICDA, ADA</t>
  </si>
  <si>
    <t>GO:0048871~multicellular organismal homeostasis</t>
  </si>
  <si>
    <t>XDH, PLA2G4A, TNF, PTGS2, CCR5, IL1RN, CCR2, LTF, TLR4, MUC13, IL1A, CD7</t>
  </si>
  <si>
    <t>GO:0031622~positive regulation of fever generation</t>
  </si>
  <si>
    <t>TNF, PTGS2, CCR5</t>
  </si>
  <si>
    <t>GO:0008285~negative regulation of cell proliferation</t>
  </si>
  <si>
    <t>XDH, LST1, TNF, PTGS2, LGALS3, AIF1, STAT1, PDCD1LG2, LGALS9, SOD2, BAK1, CCR5, CD274, IFNG, IRF1, GPNMB, RIDA, IL1A</t>
  </si>
  <si>
    <t>GO:0031644~regulation of neurological system process</t>
  </si>
  <si>
    <t>TNF, IFNG, FCGR4, TLR4, PTAFR, IL1A</t>
  </si>
  <si>
    <t>GO:0002478~antigen processing and presentation of exogenous peptide antigen</t>
  </si>
  <si>
    <t>PSMB10, TAP1, FCGR1, FCGR3, PSMB9</t>
  </si>
  <si>
    <t>GO:0002293~alpha-beta T cell differentiation involved in immune response</t>
  </si>
  <si>
    <t>GO:0032677~regulation of interleukin-8 production</t>
  </si>
  <si>
    <t>TNF, ELANE, TLR4, ANXA4, TLR8</t>
  </si>
  <si>
    <t>GO:0006958~complement activation, classical pathway</t>
  </si>
  <si>
    <t>C1QA, C1QB, C1QBP, IGHM, C1QC</t>
  </si>
  <si>
    <t>GO:0043270~positive regulation of ion transport</t>
  </si>
  <si>
    <t>BAK1, LGALS3, CXCL9, CXCL11, CCL4, PTAFR, IL1A, MIF, ACSL5, CXCL10</t>
  </si>
  <si>
    <t>GO:0002287~alpha-beta T cell activation involved in immune response</t>
  </si>
  <si>
    <t>GO:0032615~interleukin-12 production</t>
  </si>
  <si>
    <t>GO:0045661~regulation of myoblast differentiation</t>
  </si>
  <si>
    <t>GDF3, TNF, CXCL9, CCL8, CXCL10</t>
  </si>
  <si>
    <t>GO:0042116~macrophage activation</t>
  </si>
  <si>
    <t>AIF1, TLR4, TLR8, LGALS9, TYROBP</t>
  </si>
  <si>
    <t>GO:0002429~immune response-activating cell surface receptor signaling pathway</t>
  </si>
  <si>
    <t>GPR33, LGALS3, IFNG, FPR1, CLEC7A, FPR2, IGHM, ADA</t>
  </si>
  <si>
    <t>GO:0051851~modification by host of symbiont morphology or physiology</t>
  </si>
  <si>
    <t>CAMP, ELANE, LTF, CCL4, CTSG</t>
  </si>
  <si>
    <t>GO_TERM_BP_4</t>
  </si>
  <si>
    <t>4.58E-36</t>
  </si>
  <si>
    <t>4.05E-22</t>
  </si>
  <si>
    <t>4.936E-22</t>
  </si>
  <si>
    <t>4.99E-22</t>
  </si>
  <si>
    <t>2.64E-21</t>
  </si>
  <si>
    <t>1.53E-19</t>
  </si>
  <si>
    <t>6.82E-17</t>
  </si>
  <si>
    <t>9.12E-17</t>
  </si>
  <si>
    <t>1.25E-16</t>
  </si>
  <si>
    <t>2.10E-13</t>
  </si>
  <si>
    <t>3.30E-13</t>
  </si>
  <si>
    <t>6.06E-13</t>
  </si>
  <si>
    <t>6.77E-13</t>
  </si>
  <si>
    <t>6.69E-13</t>
  </si>
  <si>
    <t>1.67E-12</t>
  </si>
  <si>
    <t>1.51E-10</t>
  </si>
  <si>
    <t>1.555E-10</t>
  </si>
  <si>
    <t>1.61E-10</t>
  </si>
  <si>
    <t>2.87E-10</t>
  </si>
  <si>
    <t>1.24E-9</t>
  </si>
  <si>
    <t>1.81E-9</t>
  </si>
  <si>
    <t>3.47E-9</t>
  </si>
  <si>
    <t>1.22E-8</t>
  </si>
  <si>
    <t>1.21E-8</t>
  </si>
  <si>
    <t>1.27E-8</t>
  </si>
  <si>
    <t>1.56E-8</t>
  </si>
  <si>
    <t>1.57E-8</t>
  </si>
  <si>
    <t>1.64E-8</t>
  </si>
  <si>
    <t>1.72E-8</t>
  </si>
  <si>
    <t>2.69E-8</t>
  </si>
  <si>
    <t>4.67E-8</t>
  </si>
  <si>
    <t>4.83E-8</t>
  </si>
  <si>
    <t>5.46E-8</t>
  </si>
  <si>
    <t>6.05E-8</t>
  </si>
  <si>
    <t>1.72E-7</t>
  </si>
  <si>
    <t>1.85E-7</t>
  </si>
  <si>
    <t>1.98E-7</t>
  </si>
  <si>
    <t>2.34E-7</t>
  </si>
  <si>
    <t>2.86E-7</t>
  </si>
  <si>
    <t>2.91E-7</t>
  </si>
  <si>
    <t>4.42E-7</t>
  </si>
  <si>
    <t>4.72E-7</t>
  </si>
  <si>
    <t>4.93E-7</t>
  </si>
  <si>
    <t>5.91E-7</t>
  </si>
  <si>
    <t>7.14E-7</t>
  </si>
  <si>
    <t>7.24E-7</t>
  </si>
  <si>
    <t>7.79E-7</t>
  </si>
  <si>
    <t>8.05E-7</t>
  </si>
  <si>
    <t>9.16E-7</t>
  </si>
  <si>
    <t>1.30E-6</t>
  </si>
  <si>
    <t>1.29E-6</t>
  </si>
  <si>
    <t>1.36E-6</t>
  </si>
  <si>
    <t>1.56E-6</t>
  </si>
  <si>
    <t>1.60E-6</t>
  </si>
  <si>
    <t>1.63E-6</t>
  </si>
  <si>
    <t>1.85E-6</t>
  </si>
  <si>
    <t>2.42E-6</t>
  </si>
  <si>
    <t>3.10E-6</t>
  </si>
  <si>
    <t>3.34E-6</t>
  </si>
  <si>
    <t>0.049</t>
  </si>
  <si>
    <t>0.047</t>
  </si>
  <si>
    <t>0.044</t>
  </si>
  <si>
    <t>0.043</t>
  </si>
  <si>
    <t>0.042</t>
  </si>
  <si>
    <t>0.041</t>
  </si>
  <si>
    <t>0.040</t>
  </si>
  <si>
    <t>0.038</t>
  </si>
  <si>
    <t>0.036</t>
  </si>
  <si>
    <t>0.035</t>
  </si>
  <si>
    <t>0.034</t>
  </si>
  <si>
    <t>0.033</t>
  </si>
  <si>
    <t>0.032</t>
  </si>
  <si>
    <t>0.031</t>
  </si>
  <si>
    <t>0.029</t>
  </si>
  <si>
    <t>0.028</t>
  </si>
  <si>
    <t>0.027</t>
  </si>
  <si>
    <t>0.025</t>
  </si>
  <si>
    <t>0.024</t>
  </si>
  <si>
    <t>0.023</t>
  </si>
  <si>
    <t>0.021</t>
  </si>
  <si>
    <t>0.020</t>
  </si>
  <si>
    <t>0.019</t>
  </si>
  <si>
    <t>0.018</t>
  </si>
  <si>
    <t>0.017</t>
  </si>
  <si>
    <t>0.016</t>
  </si>
  <si>
    <t>0.014</t>
  </si>
  <si>
    <t>0.013</t>
  </si>
  <si>
    <t>0.012</t>
  </si>
  <si>
    <t>0.011</t>
  </si>
  <si>
    <t>0.010</t>
  </si>
  <si>
    <t>0.009</t>
  </si>
  <si>
    <t>0.008</t>
  </si>
  <si>
    <t>0.007</t>
  </si>
  <si>
    <t>0.006</t>
  </si>
  <si>
    <t>0.005</t>
  </si>
  <si>
    <t>0.004</t>
  </si>
  <si>
    <t>0.003</t>
  </si>
  <si>
    <t>0.002</t>
  </si>
  <si>
    <t>0.0012</t>
  </si>
  <si>
    <t>0.001</t>
  </si>
  <si>
    <t>9.41E-4</t>
  </si>
  <si>
    <t>8.90E-4</t>
  </si>
  <si>
    <t>7.92E-4</t>
  </si>
  <si>
    <t>7.68E-4</t>
  </si>
  <si>
    <t>7.15E-4</t>
  </si>
  <si>
    <t>7.115E-4</t>
  </si>
  <si>
    <t>6.065E-4</t>
  </si>
  <si>
    <t>5.265E-4</t>
  </si>
  <si>
    <t>5.285E-4</t>
  </si>
  <si>
    <t>4.69E-4</t>
  </si>
  <si>
    <t>4.48E-4</t>
  </si>
  <si>
    <t>3.28E-4</t>
  </si>
  <si>
    <t>3.60E-4</t>
  </si>
  <si>
    <t>3.21E-4</t>
  </si>
  <si>
    <t>2.59E-4</t>
  </si>
  <si>
    <t>2.58E-4</t>
  </si>
  <si>
    <t>2.60E-4</t>
  </si>
  <si>
    <t>2.38E-4</t>
  </si>
  <si>
    <t>2.34E-4</t>
  </si>
  <si>
    <t>2.33E-4</t>
  </si>
  <si>
    <t>1.89E-4</t>
  </si>
  <si>
    <t>1.68E-4</t>
  </si>
  <si>
    <t>1.69E-4</t>
  </si>
  <si>
    <t>1.64E-4</t>
  </si>
  <si>
    <t>1.39E-4</t>
  </si>
  <si>
    <t>1.32E-4</t>
  </si>
  <si>
    <t>1.17E-4</t>
  </si>
  <si>
    <t>1.10E-4</t>
  </si>
  <si>
    <t>1.08E-4</t>
  </si>
  <si>
    <t>1.078E-4</t>
  </si>
  <si>
    <t>9.49E-5</t>
  </si>
  <si>
    <t>9.41E-5</t>
  </si>
  <si>
    <t>8.14E-5</t>
  </si>
  <si>
    <t>7.90E-5</t>
  </si>
  <si>
    <t>6.33E-5</t>
  </si>
  <si>
    <t>6.14E-5</t>
  </si>
  <si>
    <t>5.95E-5</t>
  </si>
  <si>
    <t>5.37E-5</t>
  </si>
  <si>
    <t>5.33E-5</t>
  </si>
  <si>
    <t>5.32E-5</t>
  </si>
  <si>
    <t>4.44E-5</t>
  </si>
  <si>
    <t>3.88E-5</t>
  </si>
  <si>
    <t>3.82E-5</t>
  </si>
  <si>
    <t>2.89E-5</t>
  </si>
  <si>
    <t>2.72E-5</t>
  </si>
  <si>
    <t>2.53E-5</t>
  </si>
  <si>
    <t>2.49E-5</t>
  </si>
  <si>
    <t>2.519E-5</t>
  </si>
  <si>
    <t>2.33E-5</t>
  </si>
  <si>
    <t>2.28E-5</t>
  </si>
  <si>
    <t>2.25E-5</t>
  </si>
  <si>
    <t>1.95E-5</t>
  </si>
  <si>
    <t>1.97E-5</t>
  </si>
  <si>
    <t>1.11E-5</t>
  </si>
  <si>
    <t>1.01E-5</t>
  </si>
  <si>
    <t>9.41E-6</t>
  </si>
  <si>
    <t>7.44E-6</t>
  </si>
  <si>
    <t>5.98E-6</t>
  </si>
  <si>
    <t>5.20E-6</t>
  </si>
  <si>
    <t>4.96E-6</t>
  </si>
  <si>
    <t>4.77E-6</t>
  </si>
  <si>
    <t>4.34E-6</t>
  </si>
  <si>
    <t>3.80E-6</t>
  </si>
  <si>
    <r>
      <t>GO_BP Terms enriched with DEGs commonly expressed in PBS and p8-CPA</t>
    </r>
    <r>
      <rPr>
        <b/>
        <vertAlign val="subscript"/>
        <sz val="11"/>
        <color theme="1"/>
        <rFont val="Calibri"/>
        <family val="2"/>
        <charset val="161"/>
        <scheme val="minor"/>
      </rPr>
      <t>160-189</t>
    </r>
    <r>
      <rPr>
        <b/>
        <sz val="11"/>
        <color theme="1"/>
        <rFont val="Calibri"/>
        <family val="2"/>
        <charset val="161"/>
        <scheme val="minor"/>
      </rPr>
      <t xml:space="preserve"> mice at 16 weeks post </t>
    </r>
    <r>
      <rPr>
        <b/>
        <i/>
        <sz val="11"/>
        <color theme="1"/>
        <rFont val="Calibri"/>
        <family val="2"/>
        <charset val="161"/>
        <scheme val="minor"/>
      </rPr>
      <t>L. infantum</t>
    </r>
    <r>
      <rPr>
        <b/>
        <sz val="11"/>
        <color theme="1"/>
        <rFont val="Calibri"/>
        <family val="2"/>
        <charset val="161"/>
        <scheme val="minor"/>
      </rPr>
      <t xml:space="preserve"> challenge</t>
    </r>
  </si>
  <si>
    <r>
      <rPr>
        <b/>
        <i/>
        <sz val="11"/>
        <color theme="1"/>
        <rFont val="Calibri"/>
        <family val="2"/>
        <charset val="161"/>
        <scheme val="minor"/>
      </rPr>
      <t>Benjamini-</t>
    </r>
    <r>
      <rPr>
        <b/>
        <sz val="11"/>
        <color theme="1"/>
        <rFont val="Calibri"/>
        <family val="2"/>
        <charset val="161"/>
        <scheme val="minor"/>
      </rPr>
      <t xml:space="preserve">adjusted </t>
    </r>
    <r>
      <rPr>
        <b/>
        <i/>
        <sz val="11"/>
        <color theme="1"/>
        <rFont val="Calibri"/>
        <family val="2"/>
        <charset val="161"/>
        <scheme val="minor"/>
      </rPr>
      <t>p</t>
    </r>
    <r>
      <rPr>
        <b/>
        <sz val="11"/>
        <color theme="1"/>
        <rFont val="Calibri"/>
        <family val="2"/>
        <charset val="161"/>
        <scheme val="minor"/>
      </rPr>
      <t>-value</t>
    </r>
  </si>
  <si>
    <r>
      <t xml:space="preserve">GO_BP Terms enriched with DEGs uniquely expressed in PBS mice at 16 weeks post </t>
    </r>
    <r>
      <rPr>
        <b/>
        <i/>
        <sz val="11"/>
        <color theme="1"/>
        <rFont val="Calibri"/>
        <family val="2"/>
        <charset val="161"/>
        <scheme val="minor"/>
      </rPr>
      <t>L. infantum</t>
    </r>
    <r>
      <rPr>
        <b/>
        <sz val="11"/>
        <color theme="1"/>
        <rFont val="Calibri"/>
        <family val="2"/>
        <charset val="161"/>
        <scheme val="minor"/>
      </rPr>
      <t xml:space="preserve"> challenge</t>
    </r>
  </si>
  <si>
    <t>2.56E-5</t>
  </si>
  <si>
    <t>4.54E-5</t>
  </si>
  <si>
    <t>3.17E-5</t>
  </si>
  <si>
    <t>0.015</t>
  </si>
  <si>
    <t>0.039</t>
  </si>
  <si>
    <t>IGH-VX24, ICAM1, CEBPB, HCK, 2610528J11RIK, D430041D05RIK, GNG12, CPS1, SRC, SOD2, TNFSF8, IGHG, IFIT2, APOB, P2RX7, CXCL16, EIF2AK2, IFIT1BL2, ADAMTS4</t>
  </si>
  <si>
    <r>
      <t>GO_BP Terms enriched with DEGs uniquely expressed in p8-CPA</t>
    </r>
    <r>
      <rPr>
        <b/>
        <vertAlign val="subscript"/>
        <sz val="11"/>
        <color theme="1"/>
        <rFont val="Calibri"/>
        <family val="2"/>
        <charset val="161"/>
        <scheme val="minor"/>
      </rPr>
      <t>160-189</t>
    </r>
    <r>
      <rPr>
        <b/>
        <sz val="11"/>
        <color theme="1"/>
        <rFont val="Calibri"/>
        <family val="2"/>
        <charset val="161"/>
        <scheme val="minor"/>
      </rPr>
      <t xml:space="preserve"> mice at 16 weeks post </t>
    </r>
    <r>
      <rPr>
        <b/>
        <i/>
        <sz val="11"/>
        <color theme="1"/>
        <rFont val="Calibri"/>
        <family val="2"/>
        <charset val="161"/>
        <scheme val="minor"/>
      </rPr>
      <t>L. infantum</t>
    </r>
    <r>
      <rPr>
        <b/>
        <sz val="11"/>
        <color theme="1"/>
        <rFont val="Calibri"/>
        <family val="2"/>
        <charset val="161"/>
        <scheme val="minor"/>
      </rPr>
      <t xml:space="preserve"> challenge</t>
    </r>
  </si>
  <si>
    <t>mmu04060:Cytokine-cytokine receptor interaction</t>
  </si>
  <si>
    <t>IL23R, TNF, CSF2RB2, TNFSF15, CXCL9, CCL8, CXCL11, IL21, CCL4, CCL6, CXCL10, IL12RB2, TNFSF10, IL12RB1, CCR5, CCR2, IFNG, IL15RA, IL1A</t>
  </si>
  <si>
    <t>mmu05150:Staphylococcus aureus infection</t>
  </si>
  <si>
    <t>C1QA, C1QB, CFB, FPR1, FCGR4, FPR2, FCGR1, C1QC, PTAFR, FCGR3</t>
  </si>
  <si>
    <t>mmu05140:Leishmaniasis</t>
  </si>
  <si>
    <t>TNF, PTGS2, IFNG, FCGR4, TLR4, NOS2, STAT1, FCGR1, IL1A, FCGR3</t>
  </si>
  <si>
    <t>mmu05133:Pertussis</t>
  </si>
  <si>
    <t>C1QA, C1QB, TNF, CASP7, IRF1, TLR4, NOS2, NLRP3, C1QC, IL1A</t>
  </si>
  <si>
    <t>mmu05321:Inflammatory bowel disease (IBD)</t>
  </si>
  <si>
    <t>IL12RB2, IL12RB1, IL23R, TNF, IFNG, TLR4, STAT1, IL21, IL1A</t>
  </si>
  <si>
    <t>mmu04380:Osteoclast differentiation</t>
  </si>
  <si>
    <t>CYBB, TNF, SOCS3, SOCS1, IFNG, FCGR4, STAT1, FCGR1, SIRPA, IL1A, FCGR3, TYROBP</t>
  </si>
  <si>
    <t>mmu04610:Complement and coagulation cascades</t>
  </si>
  <si>
    <t>C1QA, C1QB, F10, F5, CFB, F13A1, C6, C1QC, PLAU</t>
  </si>
  <si>
    <t>KEGG pathway</t>
  </si>
  <si>
    <t>1.84E-5</t>
  </si>
  <si>
    <t>1.02E-5</t>
  </si>
  <si>
    <t>1.60E-4</t>
  </si>
  <si>
    <t>1.99E-4</t>
  </si>
  <si>
    <t>2.36E-4</t>
  </si>
  <si>
    <t>9.48E-4</t>
  </si>
  <si>
    <r>
      <t>KEGG pathways enriched with DEGs commonly expressed in PBS and p8-CPA</t>
    </r>
    <r>
      <rPr>
        <b/>
        <vertAlign val="subscript"/>
        <sz val="11"/>
        <color theme="1"/>
        <rFont val="Calibri"/>
        <family val="2"/>
        <charset val="161"/>
        <scheme val="minor"/>
      </rPr>
      <t>160-189</t>
    </r>
    <r>
      <rPr>
        <b/>
        <sz val="11"/>
        <color theme="1"/>
        <rFont val="Calibri"/>
        <family val="2"/>
        <charset val="161"/>
        <scheme val="minor"/>
      </rPr>
      <t xml:space="preserve"> mice at 16 weeks post </t>
    </r>
    <r>
      <rPr>
        <b/>
        <i/>
        <sz val="11"/>
        <color theme="1"/>
        <rFont val="Calibri"/>
        <family val="2"/>
        <charset val="161"/>
        <scheme val="minor"/>
      </rPr>
      <t>L. infantum</t>
    </r>
    <r>
      <rPr>
        <b/>
        <sz val="11"/>
        <color theme="1"/>
        <rFont val="Calibri"/>
        <family val="2"/>
        <charset val="161"/>
        <scheme val="minor"/>
      </rPr>
      <t xml:space="preserve"> challenge</t>
    </r>
  </si>
  <si>
    <t>mmu05152:Tuberculosis</t>
  </si>
  <si>
    <t>TNF, CLEC4E, CAMP, IFNG, FCGR4, TLR4, NOS2, CLEC7A, STAT1, FCGR1, IL1A, FCGR3</t>
  </si>
  <si>
    <t>mmu05020:Prion diseases</t>
  </si>
  <si>
    <t>C1QA, C1QB, C6, CASP12, C1QC, IL1A</t>
  </si>
  <si>
    <t>mmu05145:Toxoplasmosis</t>
  </si>
  <si>
    <t>IRGM1, IGTP, TNF, CCR5, SOCS1, IFNG, TLR4, NOS2, STAT1</t>
  </si>
  <si>
    <t>mmu05164:Influenza A</t>
  </si>
  <si>
    <t>TNFSF10, IFIH1, TNF, SOCS3, IFNG, TLR4, STAT1, NLRP3, OAS1G, IL1A, CXCL10</t>
  </si>
  <si>
    <t>mmu04630:Jak-STAT signaling pathway</t>
  </si>
  <si>
    <t>IL12RB2, IL12RB1, IL23R, SOCS3, CSF2RB2, SOCS1, IFNG, IL15RA, STAT1, IL21</t>
  </si>
  <si>
    <t>mmu05322:Systemic lupus erythematosus</t>
  </si>
  <si>
    <t>C1QA, C1QB, TNF, C6, ELANE, IFNG, FCGR4, FCGR1, C1QC, CTSG</t>
  </si>
  <si>
    <t>mmu04620:Toll-like receptor signaling pathway</t>
  </si>
  <si>
    <t>TNF, CXCL9, TLR4, STAT1, CXCL11, CCL4, TLR8, CXCL10</t>
  </si>
  <si>
    <t>mmu04145:Phagosome</t>
  </si>
  <si>
    <t>TUBA8, MSR1, TAP1, FCGR4, MPO, TLR4, CLEC7A, FCGR1, TUBB3, FCGR3</t>
  </si>
  <si>
    <t>mmu04668:TNF signaling pathway</t>
  </si>
  <si>
    <t>TNF, PTGS2, SOCS3, CASP7, RIPK3, MLKL, GM5431, CXC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b/>
      <vertAlign val="subscript"/>
      <sz val="11"/>
      <color theme="1"/>
      <name val="Calibri"/>
      <family val="2"/>
      <charset val="161"/>
      <scheme val="minor"/>
    </font>
    <font>
      <b/>
      <i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agallou\Desktop\New%20folder%20(2)\GO_BP_4_UI_16%20wks_UP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Φύλλο1"/>
    </sheetNames>
    <sheetDataSet>
      <sheetData sheetId="0">
        <row r="2">
          <cell r="B2" t="str">
            <v>GO:0006954~inflammatory response</v>
          </cell>
          <cell r="C2" t="str">
            <v>18</v>
          </cell>
          <cell r="F2" t="str">
            <v>IL1F9, SELP, C5AR1, OLR1, TLR13, PPARG, ANXA1, PGLYRP1, PF4, FPR3, MAPKAPK2, PSMB4, LTB4R1, NAIP2, FCER1G, ALOX5, XCL1, NR1H3</v>
          </cell>
        </row>
        <row r="3">
          <cell r="B3" t="str">
            <v>GO:0051707~response to other organism</v>
          </cell>
          <cell r="C3" t="str">
            <v>22</v>
          </cell>
          <cell r="F3" t="str">
            <v>C5AR1, SLFN9, TLR13, PRG2, PGLYRP1, PF4, MAPKAPK2, OAS2, AP1S1, NAIP2, WFDC21, EPX, CPA3, FCER1G, MYOM1, XCL1, CASP1, MX1, IFIT1BL1, TREM3, CD300LB, NR1H3</v>
          </cell>
        </row>
        <row r="4">
          <cell r="B4" t="str">
            <v>GO:0001819~positive regulation of cytokine production</v>
          </cell>
          <cell r="C4" t="str">
            <v>14</v>
          </cell>
          <cell r="F4" t="str">
            <v>TIGIT, IL1F9, C5AR1, PRG3, MAPK13, EPX, PRG2, FCNB, ANXA1, FCER1G, PF4, MAPKAPK2, CASP1, XCL1</v>
          </cell>
        </row>
        <row r="5">
          <cell r="B5" t="str">
            <v>GO:0031347~regulation of defense response</v>
          </cell>
          <cell r="C5" t="str">
            <v>14</v>
          </cell>
          <cell r="F5" t="str">
            <v>FCNB, PPARG, TLR13, PGLYRP1, ANXA1, MAPKAPK2, PSMB4, FCER1G, CPA3, ZYX, MYOM1, XCL1, CASP1, NR1H3</v>
          </cell>
        </row>
        <row r="6">
          <cell r="B6" t="str">
            <v>GO:0098542~defense response to other organism</v>
          </cell>
          <cell r="C6" t="str">
            <v>14</v>
          </cell>
          <cell r="F6" t="str">
            <v>C5AR1, SLFN9, TLR13, PRG2, PGLYRP1, OAS2, NAIP2, EPX, FCER1G, CPA3, MYOM1, MX1, TREM3, IFIT1BL1</v>
          </cell>
        </row>
        <row r="7">
          <cell r="B7" t="str">
            <v>GO:0050866~negative regulation of cell activation</v>
          </cell>
          <cell r="C7" t="str">
            <v>8</v>
          </cell>
          <cell r="F7" t="str">
            <v>TIGIT, CASP3, GP5, LRRC32, PGLYRP1, ANXA1, XCL1, NR1H3</v>
          </cell>
        </row>
        <row r="8">
          <cell r="B8" t="str">
            <v>GO:0050900~leukocyte migration</v>
          </cell>
          <cell r="C8" t="str">
            <v>10</v>
          </cell>
          <cell r="F8" t="str">
            <v>SELP, C5AR1, MMP9, EPX, ANXA1, FCER1G, FPR3, PF4, XCL1, TREM3</v>
          </cell>
        </row>
        <row r="9">
          <cell r="B9" t="str">
            <v>GO:0032653~regulation of interleukin-10 production</v>
          </cell>
          <cell r="C9" t="str">
            <v>5</v>
          </cell>
          <cell r="F9" t="str">
            <v>TIGIT, EPX, PRG2, FCER1G, XCL1</v>
          </cell>
        </row>
        <row r="10">
          <cell r="B10" t="str">
            <v>GO:0001818~negative regulation of cytokine production</v>
          </cell>
          <cell r="C10" t="str">
            <v>8</v>
          </cell>
          <cell r="F10" t="str">
            <v>TIGIT, LRRC32, EPX, PPARG, PRG2, PGLYRP1, ANXA1, XCL1</v>
          </cell>
        </row>
        <row r="11">
          <cell r="B11" t="str">
            <v>GO:0032613~interleukin-10 production</v>
          </cell>
          <cell r="C11" t="str">
            <v>5</v>
          </cell>
          <cell r="F11" t="str">
            <v>TIGIT, EPX, PRG2, FCER1G, XCL1</v>
          </cell>
        </row>
        <row r="12">
          <cell r="B12" t="str">
            <v>GO:0050727~regulation of inflammatory response</v>
          </cell>
          <cell r="C12" t="str">
            <v>9</v>
          </cell>
          <cell r="F12" t="str">
            <v>PSMB4, PPARG, PGLYRP1, ANXA1, FCER1G, ZYX, CASP1, XCL1, NR1H3</v>
          </cell>
        </row>
        <row r="13">
          <cell r="B13" t="str">
            <v>GO:0002695~negative regulation of leukocyte activation</v>
          </cell>
          <cell r="C13" t="str">
            <v>7</v>
          </cell>
          <cell r="F13" t="str">
            <v>TIGIT, CASP3, LRRC32, PGLYRP1, ANXA1, XCL1, NR1H3</v>
          </cell>
        </row>
        <row r="14">
          <cell r="B14" t="str">
            <v>GO:0045087~innate immune response</v>
          </cell>
          <cell r="C14" t="str">
            <v>13</v>
          </cell>
          <cell r="F14" t="str">
            <v>IL1F9, FCNB, PPARG, TLR13, PGLYRP1, ANXA1, OAS2, MAPKAPK2, NAIP2, FCER1G, MX1, XCL1, NR1H3</v>
          </cell>
        </row>
        <row r="15">
          <cell r="B15" t="str">
            <v>GO:0019693~ribose phosphate metabolic process</v>
          </cell>
          <cell r="C15" t="str">
            <v>11</v>
          </cell>
          <cell r="F15" t="str">
            <v>PKM, ADSSL1, PYGL, PGD, CYCS, NDUFV2, ATP5F1, PFKP, PF4, COX5A, COX5B</v>
          </cell>
        </row>
        <row r="16">
          <cell r="B16" t="str">
            <v>GO:0002694~regulation of leukocyte activation</v>
          </cell>
          <cell r="C16" t="str">
            <v>11</v>
          </cell>
          <cell r="F16" t="str">
            <v>TIGIT, CASP3, LRRC32, PRAM1, PGLYRP1, ANXA1, FCER1G, XCL1, CD300LB, NR1H3, IFI204</v>
          </cell>
        </row>
        <row r="17">
          <cell r="B17" t="str">
            <v>GO:0016032~viral process</v>
          </cell>
          <cell r="C17" t="str">
            <v>12</v>
          </cell>
          <cell r="F17" t="str">
            <v>P4HB, AP1S1, MMP9, SLFN9, TLR13, FCNB, CPA3, OAS2, MYOM1, XCL1, MX1, IFIT1BL1</v>
          </cell>
        </row>
        <row r="18">
          <cell r="B18" t="str">
            <v>GO:0045321~leukocyte activation</v>
          </cell>
          <cell r="C18" t="str">
            <v>14</v>
          </cell>
          <cell r="F18" t="str">
            <v>PRG3, LRRC32, ANXA1, PGLYRP1, ADGRG3, TIGIT, CASP3, PRAM1, FCER1G, XCL1, CASP1, CD300LB, NR1H3, IFI204</v>
          </cell>
        </row>
        <row r="19">
          <cell r="B19" t="str">
            <v>GO:0097530~granulocyte migration</v>
          </cell>
          <cell r="C19" t="str">
            <v>6</v>
          </cell>
          <cell r="F19" t="str">
            <v>C5AR1, EPX, ANXA1, FCER1G, XCL1, TREM3</v>
          </cell>
        </row>
        <row r="20">
          <cell r="B20" t="str">
            <v>GO:0019637~organophosphate metabolic process</v>
          </cell>
          <cell r="C20" t="str">
            <v>15</v>
          </cell>
          <cell r="F20" t="str">
            <v>PKM, IMPA2, ADSSL1, PLEK, PYGL, CYCS, PGD, PGM1, NDUFV2, ATP5F1, PFKP, PF4, OAS2, COX5A, COX5B</v>
          </cell>
        </row>
        <row r="21">
          <cell r="B21" t="str">
            <v>GO:0007599~hemostasis</v>
          </cell>
          <cell r="C21" t="str">
            <v>7</v>
          </cell>
          <cell r="F21" t="str">
            <v>SELP, ZFP385A, GP5, PLEK, FCER1G, PF4, TREML1</v>
          </cell>
        </row>
        <row r="22">
          <cell r="B22" t="str">
            <v>GO:0051250~negative regulation of lymphocyte activation</v>
          </cell>
          <cell r="C22" t="str">
            <v>6</v>
          </cell>
          <cell r="F22" t="str">
            <v>TIGIT, CASP3, LRRC32, PGLYRP1, ANXA1, XCL1</v>
          </cell>
        </row>
        <row r="23">
          <cell r="B23" t="str">
            <v>GO:0010543~regulation of platelet activation</v>
          </cell>
          <cell r="C23" t="str">
            <v>4</v>
          </cell>
          <cell r="F23" t="str">
            <v>SELP, GP5, PLEK, FCER1G</v>
          </cell>
        </row>
        <row r="24">
          <cell r="B24" t="str">
            <v>GO:0044283~small molecule biosynthetic process</v>
          </cell>
          <cell r="C24" t="str">
            <v>10</v>
          </cell>
          <cell r="F24" t="str">
            <v>PKM, IMPA2, PRG3, PLEK, PGD, HACD4, ANXA1, ALOX5, PSAT1, NR1H3</v>
          </cell>
        </row>
        <row r="25">
          <cell r="B25" t="str">
            <v>GO:0009615~response to virus</v>
          </cell>
          <cell r="C25" t="str">
            <v>9</v>
          </cell>
          <cell r="F25" t="str">
            <v>AP1S1, SLFN9, TLR13, CPA3, OAS2, MYOM1, XCL1, MX1, IFIT1BL1</v>
          </cell>
        </row>
        <row r="26">
          <cell r="B26" t="str">
            <v>GO:0006082~organic acid metabolic process</v>
          </cell>
          <cell r="C26" t="str">
            <v>14</v>
          </cell>
          <cell r="F26" t="str">
            <v>P4HB, ADSSL1, PRG3, PPARG, HACD4, PGD, PFKP, ANXA1, DBI, PKM, HDC, ALOX5, PSAT1, NR1H3</v>
          </cell>
        </row>
        <row r="27">
          <cell r="B27" t="str">
            <v>GO:0034097~response to cytokine</v>
          </cell>
          <cell r="C27" t="str">
            <v>12</v>
          </cell>
          <cell r="F27" t="str">
            <v>SELP, IL1F9, GM12185, WFDC21, PPARG, MT2, ANXA1, PF4, MAPKAPK2, XCL1, RPS2, IFI204</v>
          </cell>
        </row>
        <row r="28">
          <cell r="B28" t="str">
            <v>GO:0043436~oxoacid metabolic process</v>
          </cell>
          <cell r="C28" t="str">
            <v>13</v>
          </cell>
          <cell r="F28" t="str">
            <v>PKM, ADSSL1, PRG3, HDC, PPARG, PGD, HACD4, ANXA1, PFKP, ALOX5, PSAT1, DBI, NR1H3</v>
          </cell>
        </row>
        <row r="29">
          <cell r="B29" t="str">
            <v>GO:0045088~regulation of innate immune response</v>
          </cell>
          <cell r="C29" t="str">
            <v>7</v>
          </cell>
          <cell r="F29" t="str">
            <v>TLR13, PPARG, FCNB, FCER1G, MAPKAPK2, XCL1, NR1H3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GO_BP_4_VI_COMMON_UP_16 weeks_NEW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3"/>
  <sheetViews>
    <sheetView tabSelected="1" topLeftCell="A226" workbookViewId="0">
      <selection sqref="A1:D1"/>
    </sheetView>
  </sheetViews>
  <sheetFormatPr defaultRowHeight="15" x14ac:dyDescent="0.25"/>
  <cols>
    <col min="1" max="1" width="67.28515625" style="7" customWidth="1"/>
    <col min="2" max="2" width="6.28515625" style="5" bestFit="1" customWidth="1"/>
    <col min="3" max="3" width="81.140625" style="1" bestFit="1" customWidth="1"/>
    <col min="4" max="4" width="27.42578125" style="5" customWidth="1"/>
  </cols>
  <sheetData>
    <row r="1" spans="1:4" ht="18" x14ac:dyDescent="0.25">
      <c r="A1" s="9" t="s">
        <v>640</v>
      </c>
      <c r="B1" s="9"/>
      <c r="C1" s="9"/>
      <c r="D1" s="9"/>
    </row>
    <row r="2" spans="1:4" x14ac:dyDescent="0.25">
      <c r="A2" s="13" t="s">
        <v>476</v>
      </c>
      <c r="B2" s="10" t="s">
        <v>0</v>
      </c>
      <c r="C2" s="14" t="s">
        <v>1</v>
      </c>
      <c r="D2" s="12" t="s">
        <v>641</v>
      </c>
    </row>
    <row r="3" spans="1:4" ht="90" x14ac:dyDescent="0.25">
      <c r="A3" s="7" t="s">
        <v>2</v>
      </c>
      <c r="B3" s="5">
        <v>66</v>
      </c>
      <c r="C3" s="1" t="s">
        <v>3</v>
      </c>
      <c r="D3" s="4" t="s">
        <v>477</v>
      </c>
    </row>
    <row r="4" spans="1:4" ht="75" x14ac:dyDescent="0.25">
      <c r="A4" s="7" t="s">
        <v>4</v>
      </c>
      <c r="B4" s="5">
        <v>50</v>
      </c>
      <c r="C4" s="8" t="s">
        <v>5</v>
      </c>
      <c r="D4" s="4" t="s">
        <v>478</v>
      </c>
    </row>
    <row r="5" spans="1:4" ht="76.5" customHeight="1" x14ac:dyDescent="0.25">
      <c r="A5" s="7" t="s">
        <v>6</v>
      </c>
      <c r="B5" s="5">
        <v>63</v>
      </c>
      <c r="C5" s="1" t="s">
        <v>7</v>
      </c>
      <c r="D5" s="4" t="s">
        <v>479</v>
      </c>
    </row>
    <row r="6" spans="1:4" ht="75" x14ac:dyDescent="0.25">
      <c r="A6" s="7" t="s">
        <v>8</v>
      </c>
      <c r="B6" s="5">
        <v>52</v>
      </c>
      <c r="C6" s="1" t="s">
        <v>9</v>
      </c>
      <c r="D6" s="4" t="s">
        <v>480</v>
      </c>
    </row>
    <row r="7" spans="1:4" ht="60" x14ac:dyDescent="0.25">
      <c r="A7" s="7" t="s">
        <v>10</v>
      </c>
      <c r="B7" s="5">
        <v>49</v>
      </c>
      <c r="C7" s="1" t="s">
        <v>11</v>
      </c>
      <c r="D7" s="4" t="s">
        <v>481</v>
      </c>
    </row>
    <row r="8" spans="1:4" ht="60" x14ac:dyDescent="0.25">
      <c r="A8" s="7" t="s">
        <v>12</v>
      </c>
      <c r="B8" s="5">
        <v>47</v>
      </c>
      <c r="C8" s="1" t="s">
        <v>13</v>
      </c>
      <c r="D8" s="4" t="s">
        <v>482</v>
      </c>
    </row>
    <row r="9" spans="1:4" ht="45" x14ac:dyDescent="0.25">
      <c r="A9" s="7" t="s">
        <v>14</v>
      </c>
      <c r="B9" s="5">
        <v>39</v>
      </c>
      <c r="C9" s="1" t="s">
        <v>15</v>
      </c>
      <c r="D9" s="4" t="s">
        <v>483</v>
      </c>
    </row>
    <row r="10" spans="1:4" ht="30" x14ac:dyDescent="0.25">
      <c r="A10" s="7" t="s">
        <v>16</v>
      </c>
      <c r="B10" s="5">
        <v>22</v>
      </c>
      <c r="C10" s="1" t="s">
        <v>17</v>
      </c>
      <c r="D10" s="4" t="s">
        <v>484</v>
      </c>
    </row>
    <row r="11" spans="1:4" ht="45" x14ac:dyDescent="0.25">
      <c r="A11" s="7" t="s">
        <v>18</v>
      </c>
      <c r="B11" s="5">
        <v>31</v>
      </c>
      <c r="C11" s="1" t="s">
        <v>19</v>
      </c>
      <c r="D11" s="4" t="s">
        <v>485</v>
      </c>
    </row>
    <row r="12" spans="1:4" ht="45" x14ac:dyDescent="0.25">
      <c r="A12" s="7" t="s">
        <v>20</v>
      </c>
      <c r="B12" s="5">
        <v>28</v>
      </c>
      <c r="C12" s="1" t="s">
        <v>21</v>
      </c>
      <c r="D12" s="4" t="s">
        <v>486</v>
      </c>
    </row>
    <row r="13" spans="1:4" ht="45" x14ac:dyDescent="0.25">
      <c r="A13" s="7" t="s">
        <v>22</v>
      </c>
      <c r="B13" s="5">
        <v>32</v>
      </c>
      <c r="C13" s="1" t="s">
        <v>23</v>
      </c>
      <c r="D13" s="4" t="s">
        <v>487</v>
      </c>
    </row>
    <row r="14" spans="1:4" ht="45" x14ac:dyDescent="0.25">
      <c r="A14" s="7" t="s">
        <v>24</v>
      </c>
      <c r="B14" s="5">
        <v>28</v>
      </c>
      <c r="C14" s="1" t="s">
        <v>25</v>
      </c>
      <c r="D14" s="4" t="s">
        <v>488</v>
      </c>
    </row>
    <row r="15" spans="1:4" ht="45" x14ac:dyDescent="0.25">
      <c r="A15" s="7" t="s">
        <v>26</v>
      </c>
      <c r="B15" s="5">
        <v>28</v>
      </c>
      <c r="C15" s="1" t="s">
        <v>27</v>
      </c>
      <c r="D15" s="4" t="s">
        <v>489</v>
      </c>
    </row>
    <row r="16" spans="1:4" ht="45" x14ac:dyDescent="0.25">
      <c r="A16" s="7" t="s">
        <v>28</v>
      </c>
      <c r="B16" s="5">
        <v>32</v>
      </c>
      <c r="C16" s="1" t="s">
        <v>23</v>
      </c>
      <c r="D16" s="4" t="s">
        <v>490</v>
      </c>
    </row>
    <row r="17" spans="1:4" ht="45" x14ac:dyDescent="0.25">
      <c r="A17" s="7" t="s">
        <v>29</v>
      </c>
      <c r="B17" s="5">
        <v>30</v>
      </c>
      <c r="C17" s="1" t="s">
        <v>30</v>
      </c>
      <c r="D17" s="4" t="s">
        <v>491</v>
      </c>
    </row>
    <row r="18" spans="1:4" ht="30" x14ac:dyDescent="0.25">
      <c r="A18" s="7" t="s">
        <v>31</v>
      </c>
      <c r="B18" s="5">
        <v>22</v>
      </c>
      <c r="C18" s="1" t="s">
        <v>32</v>
      </c>
      <c r="D18" s="4" t="s">
        <v>492</v>
      </c>
    </row>
    <row r="19" spans="1:4" ht="45" x14ac:dyDescent="0.25">
      <c r="A19" s="7" t="s">
        <v>33</v>
      </c>
      <c r="B19" s="5">
        <v>24</v>
      </c>
      <c r="C19" s="1" t="s">
        <v>34</v>
      </c>
      <c r="D19" s="4" t="s">
        <v>493</v>
      </c>
    </row>
    <row r="20" spans="1:4" ht="30" x14ac:dyDescent="0.25">
      <c r="A20" s="7" t="s">
        <v>35</v>
      </c>
      <c r="B20" s="5">
        <v>17</v>
      </c>
      <c r="C20" s="1" t="s">
        <v>36</v>
      </c>
      <c r="D20" s="4" t="s">
        <v>494</v>
      </c>
    </row>
    <row r="21" spans="1:4" ht="90" x14ac:dyDescent="0.25">
      <c r="A21" s="7" t="s">
        <v>37</v>
      </c>
      <c r="B21" s="5">
        <v>68</v>
      </c>
      <c r="C21" s="1" t="s">
        <v>38</v>
      </c>
      <c r="D21" s="4" t="s">
        <v>495</v>
      </c>
    </row>
    <row r="22" spans="1:4" ht="30" x14ac:dyDescent="0.25">
      <c r="A22" s="8" t="s">
        <v>39</v>
      </c>
      <c r="B22" s="5">
        <v>23</v>
      </c>
      <c r="C22" s="1" t="s">
        <v>40</v>
      </c>
      <c r="D22" s="4" t="s">
        <v>496</v>
      </c>
    </row>
    <row r="23" spans="1:4" ht="30" x14ac:dyDescent="0.25">
      <c r="A23" s="7" t="s">
        <v>41</v>
      </c>
      <c r="B23" s="5">
        <v>16</v>
      </c>
      <c r="C23" s="1" t="s">
        <v>42</v>
      </c>
      <c r="D23" s="4" t="s">
        <v>497</v>
      </c>
    </row>
    <row r="24" spans="1:4" ht="30" x14ac:dyDescent="0.25">
      <c r="A24" s="7" t="s">
        <v>43</v>
      </c>
      <c r="B24" s="5">
        <v>22</v>
      </c>
      <c r="C24" s="1" t="s">
        <v>44</v>
      </c>
      <c r="D24" s="4" t="s">
        <v>498</v>
      </c>
    </row>
    <row r="25" spans="1:4" ht="30" x14ac:dyDescent="0.25">
      <c r="A25" s="7" t="s">
        <v>45</v>
      </c>
      <c r="B25" s="5">
        <v>15</v>
      </c>
      <c r="C25" s="1" t="s">
        <v>46</v>
      </c>
      <c r="D25" s="4" t="s">
        <v>499</v>
      </c>
    </row>
    <row r="26" spans="1:4" ht="60" x14ac:dyDescent="0.25">
      <c r="A26" s="7" t="s">
        <v>47</v>
      </c>
      <c r="B26" s="5">
        <v>46</v>
      </c>
      <c r="C26" s="1" t="s">
        <v>48</v>
      </c>
      <c r="D26" s="4" t="s">
        <v>500</v>
      </c>
    </row>
    <row r="27" spans="1:4" ht="30" x14ac:dyDescent="0.25">
      <c r="A27" s="7" t="s">
        <v>49</v>
      </c>
      <c r="B27" s="5">
        <v>15</v>
      </c>
      <c r="C27" s="1" t="s">
        <v>50</v>
      </c>
      <c r="D27" s="4" t="s">
        <v>501</v>
      </c>
    </row>
    <row r="28" spans="1:4" ht="30" x14ac:dyDescent="0.25">
      <c r="A28" s="7" t="s">
        <v>51</v>
      </c>
      <c r="B28" s="5">
        <v>18</v>
      </c>
      <c r="C28" s="1" t="s">
        <v>52</v>
      </c>
      <c r="D28" s="4" t="s">
        <v>502</v>
      </c>
    </row>
    <row r="29" spans="1:4" ht="30" x14ac:dyDescent="0.25">
      <c r="A29" s="7" t="s">
        <v>53</v>
      </c>
      <c r="B29" s="5">
        <v>23</v>
      </c>
      <c r="C29" s="1" t="s">
        <v>54</v>
      </c>
      <c r="D29" s="4" t="s">
        <v>503</v>
      </c>
    </row>
    <row r="30" spans="1:4" ht="45" x14ac:dyDescent="0.25">
      <c r="A30" s="7" t="s">
        <v>55</v>
      </c>
      <c r="B30" s="5">
        <v>31</v>
      </c>
      <c r="C30" s="1" t="s">
        <v>56</v>
      </c>
      <c r="D30" s="4" t="s">
        <v>504</v>
      </c>
    </row>
    <row r="31" spans="1:4" ht="30" x14ac:dyDescent="0.25">
      <c r="A31" s="7" t="s">
        <v>57</v>
      </c>
      <c r="B31" s="5">
        <v>21</v>
      </c>
      <c r="C31" s="1" t="s">
        <v>58</v>
      </c>
      <c r="D31" s="4" t="s">
        <v>505</v>
      </c>
    </row>
    <row r="32" spans="1:4" ht="46.5" customHeight="1" x14ac:dyDescent="0.25">
      <c r="A32" s="7" t="s">
        <v>59</v>
      </c>
      <c r="B32" s="5">
        <v>36</v>
      </c>
      <c r="C32" s="1" t="s">
        <v>60</v>
      </c>
      <c r="D32" s="4" t="s">
        <v>506</v>
      </c>
    </row>
    <row r="33" spans="1:4" x14ac:dyDescent="0.25">
      <c r="A33" s="7" t="s">
        <v>61</v>
      </c>
      <c r="B33" s="5">
        <v>12</v>
      </c>
      <c r="C33" s="1" t="s">
        <v>62</v>
      </c>
      <c r="D33" s="4" t="s">
        <v>507</v>
      </c>
    </row>
    <row r="34" spans="1:4" ht="60" x14ac:dyDescent="0.25">
      <c r="A34" s="7" t="s">
        <v>63</v>
      </c>
      <c r="B34" s="5">
        <v>40</v>
      </c>
      <c r="C34" s="1" t="s">
        <v>64</v>
      </c>
      <c r="D34" s="4" t="s">
        <v>508</v>
      </c>
    </row>
    <row r="35" spans="1:4" ht="30" x14ac:dyDescent="0.25">
      <c r="A35" s="7" t="s">
        <v>65</v>
      </c>
      <c r="B35" s="5">
        <v>14</v>
      </c>
      <c r="C35" s="1" t="s">
        <v>66</v>
      </c>
      <c r="D35" s="4" t="s">
        <v>509</v>
      </c>
    </row>
    <row r="36" spans="1:4" ht="30" x14ac:dyDescent="0.25">
      <c r="A36" s="7" t="s">
        <v>67</v>
      </c>
      <c r="B36" s="5">
        <v>17</v>
      </c>
      <c r="C36" s="1" t="s">
        <v>68</v>
      </c>
      <c r="D36" s="4" t="s">
        <v>510</v>
      </c>
    </row>
    <row r="37" spans="1:4" ht="30" x14ac:dyDescent="0.25">
      <c r="A37" s="7" t="s">
        <v>69</v>
      </c>
      <c r="B37" s="5">
        <v>23</v>
      </c>
      <c r="C37" s="1" t="s">
        <v>70</v>
      </c>
      <c r="D37" s="4" t="s">
        <v>511</v>
      </c>
    </row>
    <row r="38" spans="1:4" x14ac:dyDescent="0.25">
      <c r="A38" s="7" t="s">
        <v>71</v>
      </c>
      <c r="B38" s="5">
        <v>9</v>
      </c>
      <c r="C38" s="1" t="s">
        <v>72</v>
      </c>
      <c r="D38" s="4" t="s">
        <v>512</v>
      </c>
    </row>
    <row r="39" spans="1:4" ht="30" x14ac:dyDescent="0.25">
      <c r="A39" s="7" t="s">
        <v>73</v>
      </c>
      <c r="B39" s="5">
        <v>16</v>
      </c>
      <c r="C39" s="1" t="s">
        <v>74</v>
      </c>
      <c r="D39" s="4" t="s">
        <v>513</v>
      </c>
    </row>
    <row r="40" spans="1:4" ht="90" x14ac:dyDescent="0.25">
      <c r="A40" s="7" t="s">
        <v>75</v>
      </c>
      <c r="B40" s="5">
        <v>66</v>
      </c>
      <c r="C40" s="1" t="s">
        <v>76</v>
      </c>
      <c r="D40" s="4" t="s">
        <v>514</v>
      </c>
    </row>
    <row r="41" spans="1:4" ht="45" x14ac:dyDescent="0.25">
      <c r="A41" s="7" t="s">
        <v>77</v>
      </c>
      <c r="B41" s="5">
        <v>25</v>
      </c>
      <c r="C41" s="1" t="s">
        <v>78</v>
      </c>
      <c r="D41" s="4" t="s">
        <v>515</v>
      </c>
    </row>
    <row r="42" spans="1:4" ht="60" x14ac:dyDescent="0.25">
      <c r="A42" s="7" t="s">
        <v>79</v>
      </c>
      <c r="B42" s="5">
        <v>46</v>
      </c>
      <c r="C42" s="1" t="s">
        <v>48</v>
      </c>
      <c r="D42" s="4" t="s">
        <v>516</v>
      </c>
    </row>
    <row r="43" spans="1:4" x14ac:dyDescent="0.25">
      <c r="A43" s="7" t="s">
        <v>80</v>
      </c>
      <c r="B43" s="5">
        <v>13</v>
      </c>
      <c r="C43" s="1" t="s">
        <v>81</v>
      </c>
      <c r="D43" s="4" t="s">
        <v>517</v>
      </c>
    </row>
    <row r="44" spans="1:4" ht="45" x14ac:dyDescent="0.25">
      <c r="A44" s="7" t="s">
        <v>82</v>
      </c>
      <c r="B44" s="5">
        <v>36</v>
      </c>
      <c r="C44" s="1" t="s">
        <v>83</v>
      </c>
      <c r="D44" s="4" t="s">
        <v>518</v>
      </c>
    </row>
    <row r="45" spans="1:4" ht="28.5" customHeight="1" x14ac:dyDescent="0.25">
      <c r="A45" s="7" t="s">
        <v>84</v>
      </c>
      <c r="B45" s="5">
        <v>25</v>
      </c>
      <c r="C45" s="1" t="s">
        <v>78</v>
      </c>
      <c r="D45" s="4" t="s">
        <v>519</v>
      </c>
    </row>
    <row r="46" spans="1:4" ht="45" x14ac:dyDescent="0.25">
      <c r="A46" s="7" t="s">
        <v>85</v>
      </c>
      <c r="B46" s="5">
        <v>32</v>
      </c>
      <c r="C46" s="1" t="s">
        <v>86</v>
      </c>
      <c r="D46" s="4" t="s">
        <v>520</v>
      </c>
    </row>
    <row r="47" spans="1:4" ht="30" x14ac:dyDescent="0.25">
      <c r="A47" s="7" t="s">
        <v>87</v>
      </c>
      <c r="B47" s="5">
        <v>14</v>
      </c>
      <c r="C47" s="1" t="s">
        <v>88</v>
      </c>
      <c r="D47" s="4" t="s">
        <v>521</v>
      </c>
    </row>
    <row r="48" spans="1:4" ht="30" customHeight="1" x14ac:dyDescent="0.25">
      <c r="A48" s="7" t="s">
        <v>89</v>
      </c>
      <c r="B48" s="5">
        <v>25</v>
      </c>
      <c r="C48" s="1" t="s">
        <v>78</v>
      </c>
      <c r="D48" s="4" t="s">
        <v>522</v>
      </c>
    </row>
    <row r="49" spans="1:4" ht="30" x14ac:dyDescent="0.25">
      <c r="A49" s="7" t="s">
        <v>90</v>
      </c>
      <c r="B49" s="5">
        <v>20</v>
      </c>
      <c r="C49" s="1" t="s">
        <v>91</v>
      </c>
      <c r="D49" s="4" t="s">
        <v>523</v>
      </c>
    </row>
    <row r="50" spans="1:4" ht="30" x14ac:dyDescent="0.25">
      <c r="A50" s="7" t="s">
        <v>92</v>
      </c>
      <c r="B50" s="5">
        <v>16</v>
      </c>
      <c r="C50" s="1" t="s">
        <v>93</v>
      </c>
      <c r="D50" s="4" t="s">
        <v>524</v>
      </c>
    </row>
    <row r="51" spans="1:4" ht="30" x14ac:dyDescent="0.25">
      <c r="A51" s="7" t="s">
        <v>94</v>
      </c>
      <c r="B51" s="5">
        <v>17</v>
      </c>
      <c r="C51" s="1" t="s">
        <v>95</v>
      </c>
      <c r="D51" s="4" t="s">
        <v>525</v>
      </c>
    </row>
    <row r="52" spans="1:4" ht="60" x14ac:dyDescent="0.25">
      <c r="A52" s="7" t="s">
        <v>96</v>
      </c>
      <c r="B52" s="5">
        <v>44</v>
      </c>
      <c r="C52" s="1" t="s">
        <v>97</v>
      </c>
      <c r="D52" s="4" t="s">
        <v>526</v>
      </c>
    </row>
    <row r="53" spans="1:4" ht="60" x14ac:dyDescent="0.25">
      <c r="A53" s="7" t="s">
        <v>98</v>
      </c>
      <c r="B53" s="5">
        <v>46</v>
      </c>
      <c r="C53" s="1" t="s">
        <v>99</v>
      </c>
      <c r="D53" s="4" t="s">
        <v>527</v>
      </c>
    </row>
    <row r="54" spans="1:4" ht="30" x14ac:dyDescent="0.25">
      <c r="A54" s="7" t="s">
        <v>100</v>
      </c>
      <c r="B54" s="5">
        <v>17</v>
      </c>
      <c r="C54" s="1" t="s">
        <v>101</v>
      </c>
      <c r="D54" s="4" t="s">
        <v>528</v>
      </c>
    </row>
    <row r="55" spans="1:4" ht="30" x14ac:dyDescent="0.25">
      <c r="A55" s="7" t="s">
        <v>102</v>
      </c>
      <c r="B55" s="5">
        <v>19</v>
      </c>
      <c r="C55" s="1" t="s">
        <v>103</v>
      </c>
      <c r="D55" s="4" t="s">
        <v>529</v>
      </c>
    </row>
    <row r="56" spans="1:4" ht="45" x14ac:dyDescent="0.25">
      <c r="A56" s="7" t="s">
        <v>104</v>
      </c>
      <c r="B56" s="5">
        <v>32</v>
      </c>
      <c r="C56" s="1" t="s">
        <v>86</v>
      </c>
      <c r="D56" s="4" t="s">
        <v>530</v>
      </c>
    </row>
    <row r="57" spans="1:4" ht="45" x14ac:dyDescent="0.25">
      <c r="A57" s="7" t="s">
        <v>105</v>
      </c>
      <c r="B57" s="5">
        <v>26</v>
      </c>
      <c r="C57" s="1" t="s">
        <v>106</v>
      </c>
      <c r="D57" s="4" t="s">
        <v>531</v>
      </c>
    </row>
    <row r="58" spans="1:4" ht="60" x14ac:dyDescent="0.25">
      <c r="A58" s="7" t="s">
        <v>107</v>
      </c>
      <c r="B58" s="5">
        <v>48</v>
      </c>
      <c r="C58" s="1" t="s">
        <v>108</v>
      </c>
      <c r="D58" s="4" t="s">
        <v>532</v>
      </c>
    </row>
    <row r="59" spans="1:4" ht="45" x14ac:dyDescent="0.25">
      <c r="A59" s="7" t="s">
        <v>109</v>
      </c>
      <c r="B59" s="5">
        <v>25</v>
      </c>
      <c r="C59" s="1" t="s">
        <v>110</v>
      </c>
      <c r="D59" s="4" t="s">
        <v>533</v>
      </c>
    </row>
    <row r="60" spans="1:4" ht="30" x14ac:dyDescent="0.25">
      <c r="A60" s="7" t="s">
        <v>111</v>
      </c>
      <c r="B60" s="5">
        <v>19</v>
      </c>
      <c r="C60" s="1" t="s">
        <v>112</v>
      </c>
      <c r="D60" s="4" t="s">
        <v>534</v>
      </c>
    </row>
    <row r="61" spans="1:4" ht="30" x14ac:dyDescent="0.25">
      <c r="A61" s="7" t="s">
        <v>113</v>
      </c>
      <c r="B61" s="5">
        <v>19</v>
      </c>
      <c r="C61" s="1" t="s">
        <v>112</v>
      </c>
      <c r="D61" s="4" t="s">
        <v>535</v>
      </c>
    </row>
    <row r="62" spans="1:4" ht="60" x14ac:dyDescent="0.25">
      <c r="A62" s="7" t="s">
        <v>114</v>
      </c>
      <c r="B62" s="5">
        <v>46</v>
      </c>
      <c r="C62" s="1" t="s">
        <v>115</v>
      </c>
      <c r="D62" s="4" t="s">
        <v>639</v>
      </c>
    </row>
    <row r="63" spans="1:4" ht="30" x14ac:dyDescent="0.25">
      <c r="A63" s="7" t="s">
        <v>116</v>
      </c>
      <c r="B63" s="5">
        <v>17</v>
      </c>
      <c r="C63" s="1" t="s">
        <v>117</v>
      </c>
      <c r="D63" s="4" t="s">
        <v>638</v>
      </c>
    </row>
    <row r="64" spans="1:4" ht="30" x14ac:dyDescent="0.25">
      <c r="A64" s="7" t="s">
        <v>118</v>
      </c>
      <c r="B64" s="5">
        <v>17</v>
      </c>
      <c r="C64" s="1" t="s">
        <v>117</v>
      </c>
      <c r="D64" s="4" t="s">
        <v>637</v>
      </c>
    </row>
    <row r="65" spans="1:4" ht="30" x14ac:dyDescent="0.25">
      <c r="A65" s="7" t="s">
        <v>119</v>
      </c>
      <c r="B65" s="5">
        <v>17</v>
      </c>
      <c r="C65" s="1" t="s">
        <v>120</v>
      </c>
      <c r="D65" s="4" t="s">
        <v>636</v>
      </c>
    </row>
    <row r="66" spans="1:4" ht="30" x14ac:dyDescent="0.25">
      <c r="A66" s="7" t="s">
        <v>121</v>
      </c>
      <c r="B66" s="5">
        <v>15</v>
      </c>
      <c r="C66" s="1" t="s">
        <v>122</v>
      </c>
      <c r="D66" s="4" t="s">
        <v>635</v>
      </c>
    </row>
    <row r="67" spans="1:4" ht="45" x14ac:dyDescent="0.25">
      <c r="A67" s="7" t="s">
        <v>123</v>
      </c>
      <c r="B67" s="5">
        <v>27</v>
      </c>
      <c r="C67" s="1" t="s">
        <v>124</v>
      </c>
      <c r="D67" s="4" t="s">
        <v>634</v>
      </c>
    </row>
    <row r="68" spans="1:4" x14ac:dyDescent="0.25">
      <c r="A68" s="7" t="s">
        <v>125</v>
      </c>
      <c r="B68" s="5">
        <v>12</v>
      </c>
      <c r="C68" s="1" t="s">
        <v>126</v>
      </c>
      <c r="D68" s="4" t="s">
        <v>633</v>
      </c>
    </row>
    <row r="69" spans="1:4" ht="30" x14ac:dyDescent="0.25">
      <c r="A69" s="7" t="s">
        <v>127</v>
      </c>
      <c r="B69" s="5">
        <v>17</v>
      </c>
      <c r="C69" s="1" t="s">
        <v>128</v>
      </c>
      <c r="D69" s="4" t="s">
        <v>632</v>
      </c>
    </row>
    <row r="70" spans="1:4" ht="75" x14ac:dyDescent="0.25">
      <c r="A70" s="7" t="s">
        <v>129</v>
      </c>
      <c r="B70" s="5">
        <v>52</v>
      </c>
      <c r="C70" s="1" t="s">
        <v>130</v>
      </c>
      <c r="D70" s="4" t="s">
        <v>631</v>
      </c>
    </row>
    <row r="71" spans="1:4" ht="30" x14ac:dyDescent="0.25">
      <c r="A71" s="7" t="s">
        <v>131</v>
      </c>
      <c r="B71" s="5">
        <v>18</v>
      </c>
      <c r="C71" s="1" t="s">
        <v>132</v>
      </c>
      <c r="D71" s="4" t="s">
        <v>630</v>
      </c>
    </row>
    <row r="72" spans="1:4" x14ac:dyDescent="0.25">
      <c r="A72" s="7" t="s">
        <v>133</v>
      </c>
      <c r="B72" s="5">
        <v>9</v>
      </c>
      <c r="C72" s="1" t="s">
        <v>134</v>
      </c>
      <c r="D72" s="4" t="s">
        <v>629</v>
      </c>
    </row>
    <row r="73" spans="1:4" ht="30" x14ac:dyDescent="0.25">
      <c r="A73" s="7" t="s">
        <v>135</v>
      </c>
      <c r="B73" s="5">
        <v>20</v>
      </c>
      <c r="C73" s="1" t="s">
        <v>136</v>
      </c>
      <c r="D73" s="4" t="s">
        <v>628</v>
      </c>
    </row>
    <row r="74" spans="1:4" x14ac:dyDescent="0.25">
      <c r="A74" s="7" t="s">
        <v>137</v>
      </c>
      <c r="B74" s="5">
        <v>12</v>
      </c>
      <c r="C74" s="1" t="s">
        <v>138</v>
      </c>
      <c r="D74" s="4" t="s">
        <v>627</v>
      </c>
    </row>
    <row r="75" spans="1:4" ht="30" x14ac:dyDescent="0.25">
      <c r="A75" s="7" t="s">
        <v>139</v>
      </c>
      <c r="B75" s="5">
        <v>14</v>
      </c>
      <c r="C75" s="1" t="s">
        <v>140</v>
      </c>
      <c r="D75" s="4" t="s">
        <v>626</v>
      </c>
    </row>
    <row r="76" spans="1:4" ht="30" x14ac:dyDescent="0.25">
      <c r="A76" s="7" t="s">
        <v>141</v>
      </c>
      <c r="B76" s="5">
        <v>15</v>
      </c>
      <c r="C76" s="1" t="s">
        <v>142</v>
      </c>
      <c r="D76" s="4" t="s">
        <v>625</v>
      </c>
    </row>
    <row r="77" spans="1:4" x14ac:dyDescent="0.25">
      <c r="A77" s="7" t="s">
        <v>143</v>
      </c>
      <c r="B77" s="5">
        <v>14</v>
      </c>
      <c r="C77" s="1" t="s">
        <v>144</v>
      </c>
      <c r="D77" s="4" t="s">
        <v>624</v>
      </c>
    </row>
    <row r="78" spans="1:4" x14ac:dyDescent="0.25">
      <c r="A78" s="7" t="s">
        <v>145</v>
      </c>
      <c r="B78" s="5">
        <v>12</v>
      </c>
      <c r="C78" s="1" t="s">
        <v>146</v>
      </c>
      <c r="D78" s="4" t="s">
        <v>623</v>
      </c>
    </row>
    <row r="79" spans="1:4" x14ac:dyDescent="0.25">
      <c r="A79" s="7" t="s">
        <v>147</v>
      </c>
      <c r="B79" s="5">
        <v>12</v>
      </c>
      <c r="C79" s="1" t="s">
        <v>138</v>
      </c>
      <c r="D79" s="4" t="s">
        <v>623</v>
      </c>
    </row>
    <row r="80" spans="1:4" x14ac:dyDescent="0.25">
      <c r="A80" s="7" t="s">
        <v>148</v>
      </c>
      <c r="B80" s="5">
        <v>11</v>
      </c>
      <c r="C80" s="1" t="s">
        <v>149</v>
      </c>
      <c r="D80" s="4" t="s">
        <v>623</v>
      </c>
    </row>
    <row r="81" spans="1:4" ht="60" x14ac:dyDescent="0.25">
      <c r="A81" s="7" t="s">
        <v>150</v>
      </c>
      <c r="B81" s="5">
        <v>45</v>
      </c>
      <c r="C81" s="1" t="s">
        <v>151</v>
      </c>
      <c r="D81" s="4" t="s">
        <v>622</v>
      </c>
    </row>
    <row r="82" spans="1:4" x14ac:dyDescent="0.25">
      <c r="A82" s="7" t="s">
        <v>152</v>
      </c>
      <c r="B82" s="5">
        <v>13</v>
      </c>
      <c r="C82" s="1" t="s">
        <v>153</v>
      </c>
      <c r="D82" s="4" t="s">
        <v>621</v>
      </c>
    </row>
    <row r="83" spans="1:4" ht="45" x14ac:dyDescent="0.25">
      <c r="A83" s="7" t="s">
        <v>154</v>
      </c>
      <c r="B83" s="5">
        <v>34</v>
      </c>
      <c r="C83" s="1" t="s">
        <v>155</v>
      </c>
      <c r="D83" s="4" t="s">
        <v>620</v>
      </c>
    </row>
    <row r="84" spans="1:4" ht="75" customHeight="1" x14ac:dyDescent="0.25">
      <c r="A84" s="7" t="s">
        <v>156</v>
      </c>
      <c r="B84" s="5">
        <v>61</v>
      </c>
      <c r="C84" s="1" t="s">
        <v>157</v>
      </c>
      <c r="D84" s="4" t="s">
        <v>619</v>
      </c>
    </row>
    <row r="85" spans="1:4" ht="45" x14ac:dyDescent="0.25">
      <c r="A85" s="7" t="s">
        <v>158</v>
      </c>
      <c r="B85" s="5">
        <v>28</v>
      </c>
      <c r="C85" s="1" t="s">
        <v>159</v>
      </c>
      <c r="D85" s="4" t="s">
        <v>618</v>
      </c>
    </row>
    <row r="86" spans="1:4" ht="45" x14ac:dyDescent="0.25">
      <c r="A86" s="7" t="s">
        <v>160</v>
      </c>
      <c r="B86" s="5">
        <v>35</v>
      </c>
      <c r="C86" s="1" t="s">
        <v>161</v>
      </c>
      <c r="D86" s="4" t="s">
        <v>617</v>
      </c>
    </row>
    <row r="87" spans="1:4" ht="45" x14ac:dyDescent="0.25">
      <c r="A87" s="7" t="s">
        <v>162</v>
      </c>
      <c r="B87" s="5">
        <v>28</v>
      </c>
      <c r="C87" s="1" t="s">
        <v>163</v>
      </c>
      <c r="D87" s="4" t="s">
        <v>616</v>
      </c>
    </row>
    <row r="88" spans="1:4" ht="75" x14ac:dyDescent="0.25">
      <c r="A88" s="7" t="s">
        <v>164</v>
      </c>
      <c r="B88" s="5">
        <v>57</v>
      </c>
      <c r="C88" s="1" t="s">
        <v>165</v>
      </c>
      <c r="D88" s="4" t="s">
        <v>615</v>
      </c>
    </row>
    <row r="89" spans="1:4" ht="30" x14ac:dyDescent="0.25">
      <c r="A89" s="7" t="s">
        <v>166</v>
      </c>
      <c r="B89" s="5">
        <v>20</v>
      </c>
      <c r="C89" s="1" t="s">
        <v>167</v>
      </c>
      <c r="D89" s="4" t="s">
        <v>615</v>
      </c>
    </row>
    <row r="90" spans="1:4" x14ac:dyDescent="0.25">
      <c r="A90" s="7" t="s">
        <v>168</v>
      </c>
      <c r="B90" s="5">
        <v>13</v>
      </c>
      <c r="C90" s="1" t="s">
        <v>169</v>
      </c>
      <c r="D90" s="4" t="s">
        <v>614</v>
      </c>
    </row>
    <row r="91" spans="1:4" ht="30" x14ac:dyDescent="0.25">
      <c r="A91" s="7" t="s">
        <v>170</v>
      </c>
      <c r="B91" s="5">
        <v>15</v>
      </c>
      <c r="C91" s="1" t="s">
        <v>171</v>
      </c>
      <c r="D91" s="4" t="s">
        <v>613</v>
      </c>
    </row>
    <row r="92" spans="1:4" ht="30" x14ac:dyDescent="0.25">
      <c r="A92" s="7" t="s">
        <v>172</v>
      </c>
      <c r="B92" s="5">
        <v>24</v>
      </c>
      <c r="C92" s="1" t="s">
        <v>173</v>
      </c>
      <c r="D92" s="4" t="s">
        <v>612</v>
      </c>
    </row>
    <row r="93" spans="1:4" ht="90" x14ac:dyDescent="0.25">
      <c r="A93" s="7" t="s">
        <v>174</v>
      </c>
      <c r="B93" s="5">
        <v>65</v>
      </c>
      <c r="C93" s="1" t="s">
        <v>175</v>
      </c>
      <c r="D93" s="4" t="s">
        <v>611</v>
      </c>
    </row>
    <row r="94" spans="1:4" x14ac:dyDescent="0.25">
      <c r="A94" s="7" t="s">
        <v>176</v>
      </c>
      <c r="B94" s="5">
        <v>11</v>
      </c>
      <c r="C94" s="1" t="s">
        <v>177</v>
      </c>
      <c r="D94" s="4" t="s">
        <v>610</v>
      </c>
    </row>
    <row r="95" spans="1:4" x14ac:dyDescent="0.25">
      <c r="A95" s="7" t="s">
        <v>178</v>
      </c>
      <c r="B95" s="5">
        <v>10</v>
      </c>
      <c r="C95" s="1" t="s">
        <v>179</v>
      </c>
      <c r="D95" s="4" t="s">
        <v>609</v>
      </c>
    </row>
    <row r="96" spans="1:4" x14ac:dyDescent="0.25">
      <c r="A96" s="7" t="s">
        <v>180</v>
      </c>
      <c r="B96" s="5">
        <v>10</v>
      </c>
      <c r="C96" s="1" t="s">
        <v>181</v>
      </c>
      <c r="D96" s="4" t="s">
        <v>609</v>
      </c>
    </row>
    <row r="97" spans="1:4" ht="30" x14ac:dyDescent="0.25">
      <c r="A97" s="7" t="s">
        <v>182</v>
      </c>
      <c r="B97" s="5">
        <v>22</v>
      </c>
      <c r="C97" s="1" t="s">
        <v>183</v>
      </c>
      <c r="D97" s="4" t="s">
        <v>608</v>
      </c>
    </row>
    <row r="98" spans="1:4" x14ac:dyDescent="0.25">
      <c r="A98" s="7" t="s">
        <v>184</v>
      </c>
      <c r="B98" s="5">
        <v>6</v>
      </c>
      <c r="C98" s="1" t="s">
        <v>185</v>
      </c>
      <c r="D98" s="4" t="s">
        <v>607</v>
      </c>
    </row>
    <row r="99" spans="1:4" x14ac:dyDescent="0.25">
      <c r="A99" s="7" t="s">
        <v>186</v>
      </c>
      <c r="B99" s="5">
        <v>6</v>
      </c>
      <c r="C99" s="1" t="s">
        <v>185</v>
      </c>
      <c r="D99" s="4" t="s">
        <v>607</v>
      </c>
    </row>
    <row r="100" spans="1:4" ht="60" x14ac:dyDescent="0.25">
      <c r="A100" s="7" t="s">
        <v>187</v>
      </c>
      <c r="B100" s="5">
        <v>39</v>
      </c>
      <c r="C100" s="1" t="s">
        <v>188</v>
      </c>
      <c r="D100" s="4" t="s">
        <v>606</v>
      </c>
    </row>
    <row r="101" spans="1:4" x14ac:dyDescent="0.25">
      <c r="A101" s="7" t="s">
        <v>189</v>
      </c>
      <c r="B101" s="5">
        <v>9</v>
      </c>
      <c r="C101" s="1" t="s">
        <v>190</v>
      </c>
      <c r="D101" s="4" t="s">
        <v>605</v>
      </c>
    </row>
    <row r="102" spans="1:4" ht="90" x14ac:dyDescent="0.25">
      <c r="A102" s="7" t="s">
        <v>191</v>
      </c>
      <c r="B102" s="5">
        <v>70</v>
      </c>
      <c r="C102" s="1" t="s">
        <v>192</v>
      </c>
      <c r="D102" s="4" t="s">
        <v>604</v>
      </c>
    </row>
    <row r="103" spans="1:4" ht="30" x14ac:dyDescent="0.25">
      <c r="A103" s="7" t="s">
        <v>193</v>
      </c>
      <c r="B103" s="5">
        <v>21</v>
      </c>
      <c r="C103" s="1" t="s">
        <v>194</v>
      </c>
      <c r="D103" s="4" t="s">
        <v>604</v>
      </c>
    </row>
    <row r="104" spans="1:4" x14ac:dyDescent="0.25">
      <c r="A104" s="7" t="s">
        <v>195</v>
      </c>
      <c r="B104" s="5">
        <v>6</v>
      </c>
      <c r="C104" s="1" t="s">
        <v>185</v>
      </c>
      <c r="D104" s="4" t="s">
        <v>603</v>
      </c>
    </row>
    <row r="105" spans="1:4" x14ac:dyDescent="0.25">
      <c r="A105" s="7" t="s">
        <v>196</v>
      </c>
      <c r="B105" s="5">
        <v>6</v>
      </c>
      <c r="C105" s="1" t="s">
        <v>197</v>
      </c>
      <c r="D105" s="4" t="s">
        <v>603</v>
      </c>
    </row>
    <row r="106" spans="1:4" x14ac:dyDescent="0.25">
      <c r="A106" s="7" t="s">
        <v>198</v>
      </c>
      <c r="B106" s="5">
        <v>6</v>
      </c>
      <c r="C106" s="1" t="s">
        <v>197</v>
      </c>
      <c r="D106" s="4" t="s">
        <v>603</v>
      </c>
    </row>
    <row r="107" spans="1:4" x14ac:dyDescent="0.25">
      <c r="A107" s="7" t="s">
        <v>199</v>
      </c>
      <c r="B107" s="5">
        <v>6</v>
      </c>
      <c r="C107" s="1" t="s">
        <v>185</v>
      </c>
      <c r="D107" s="4" t="s">
        <v>603</v>
      </c>
    </row>
    <row r="108" spans="1:4" ht="75" x14ac:dyDescent="0.25">
      <c r="A108" s="7" t="s">
        <v>200</v>
      </c>
      <c r="B108" s="5">
        <v>59</v>
      </c>
      <c r="C108" s="1" t="s">
        <v>201</v>
      </c>
      <c r="D108" s="4" t="s">
        <v>603</v>
      </c>
    </row>
    <row r="109" spans="1:4" ht="30" x14ac:dyDescent="0.25">
      <c r="A109" s="7" t="s">
        <v>202</v>
      </c>
      <c r="B109" s="5">
        <v>20</v>
      </c>
      <c r="C109" s="1" t="s">
        <v>203</v>
      </c>
      <c r="D109" s="4" t="s">
        <v>602</v>
      </c>
    </row>
    <row r="110" spans="1:4" ht="30" x14ac:dyDescent="0.25">
      <c r="A110" s="7" t="s">
        <v>204</v>
      </c>
      <c r="B110" s="5">
        <v>18</v>
      </c>
      <c r="C110" s="1" t="s">
        <v>205</v>
      </c>
      <c r="D110" s="4" t="s">
        <v>601</v>
      </c>
    </row>
    <row r="111" spans="1:4" ht="45" x14ac:dyDescent="0.25">
      <c r="A111" s="7" t="s">
        <v>206</v>
      </c>
      <c r="B111" s="5">
        <v>33</v>
      </c>
      <c r="C111" s="1" t="s">
        <v>207</v>
      </c>
      <c r="D111" s="4" t="s">
        <v>600</v>
      </c>
    </row>
    <row r="112" spans="1:4" ht="30" x14ac:dyDescent="0.25">
      <c r="A112" s="7" t="s">
        <v>208</v>
      </c>
      <c r="B112" s="5">
        <v>16</v>
      </c>
      <c r="C112" s="1" t="s">
        <v>209</v>
      </c>
      <c r="D112" s="4" t="s">
        <v>599</v>
      </c>
    </row>
    <row r="113" spans="1:4" ht="30" x14ac:dyDescent="0.25">
      <c r="A113" s="7" t="s">
        <v>210</v>
      </c>
      <c r="B113" s="5">
        <v>12</v>
      </c>
      <c r="C113" s="1" t="s">
        <v>211</v>
      </c>
      <c r="D113" s="4" t="s">
        <v>598</v>
      </c>
    </row>
    <row r="114" spans="1:4" ht="30" x14ac:dyDescent="0.25">
      <c r="A114" s="7" t="s">
        <v>212</v>
      </c>
      <c r="B114" s="5">
        <v>15</v>
      </c>
      <c r="C114" s="1" t="s">
        <v>213</v>
      </c>
      <c r="D114" s="4" t="s">
        <v>597</v>
      </c>
    </row>
    <row r="115" spans="1:4" ht="30" x14ac:dyDescent="0.25">
      <c r="A115" s="7" t="s">
        <v>214</v>
      </c>
      <c r="B115" s="5">
        <v>20</v>
      </c>
      <c r="C115" s="1" t="s">
        <v>215</v>
      </c>
      <c r="D115" s="4" t="s">
        <v>596</v>
      </c>
    </row>
    <row r="116" spans="1:4" x14ac:dyDescent="0.25">
      <c r="A116" s="7" t="s">
        <v>216</v>
      </c>
      <c r="B116" s="5">
        <v>10</v>
      </c>
      <c r="C116" s="1" t="s">
        <v>217</v>
      </c>
      <c r="D116" s="4" t="s">
        <v>595</v>
      </c>
    </row>
    <row r="117" spans="1:4" x14ac:dyDescent="0.25">
      <c r="A117" s="7" t="s">
        <v>218</v>
      </c>
      <c r="B117" s="5">
        <v>10</v>
      </c>
      <c r="C117" s="1" t="s">
        <v>219</v>
      </c>
      <c r="D117" s="4" t="s">
        <v>595</v>
      </c>
    </row>
    <row r="118" spans="1:4" ht="60" x14ac:dyDescent="0.25">
      <c r="A118" s="7" t="s">
        <v>220</v>
      </c>
      <c r="B118" s="5">
        <v>41</v>
      </c>
      <c r="C118" s="1" t="s">
        <v>221</v>
      </c>
      <c r="D118" s="4" t="s">
        <v>594</v>
      </c>
    </row>
    <row r="119" spans="1:4" x14ac:dyDescent="0.25">
      <c r="A119" s="7" t="s">
        <v>222</v>
      </c>
      <c r="B119" s="5">
        <v>11</v>
      </c>
      <c r="C119" s="1" t="s">
        <v>223</v>
      </c>
      <c r="D119" s="4" t="s">
        <v>593</v>
      </c>
    </row>
    <row r="120" spans="1:4" ht="30" x14ac:dyDescent="0.25">
      <c r="A120" s="7" t="s">
        <v>224</v>
      </c>
      <c r="B120" s="5">
        <v>19</v>
      </c>
      <c r="C120" s="1" t="s">
        <v>225</v>
      </c>
      <c r="D120" s="4" t="s">
        <v>592</v>
      </c>
    </row>
    <row r="121" spans="1:4" x14ac:dyDescent="0.25">
      <c r="A121" s="7" t="s">
        <v>226</v>
      </c>
      <c r="B121" s="5">
        <v>6</v>
      </c>
      <c r="C121" s="1" t="s">
        <v>185</v>
      </c>
      <c r="D121" s="4" t="s">
        <v>592</v>
      </c>
    </row>
    <row r="122" spans="1:4" x14ac:dyDescent="0.25">
      <c r="A122" s="7" t="s">
        <v>227</v>
      </c>
      <c r="B122" s="5">
        <v>6</v>
      </c>
      <c r="C122" s="1" t="s">
        <v>185</v>
      </c>
      <c r="D122" s="4" t="s">
        <v>592</v>
      </c>
    </row>
    <row r="123" spans="1:4" ht="30" x14ac:dyDescent="0.25">
      <c r="A123" s="7" t="s">
        <v>228</v>
      </c>
      <c r="B123" s="5">
        <v>16</v>
      </c>
      <c r="C123" s="1" t="s">
        <v>209</v>
      </c>
      <c r="D123" s="4" t="s">
        <v>591</v>
      </c>
    </row>
    <row r="124" spans="1:4" x14ac:dyDescent="0.25">
      <c r="A124" s="7" t="s">
        <v>229</v>
      </c>
      <c r="B124" s="5">
        <v>12</v>
      </c>
      <c r="C124" s="1" t="s">
        <v>230</v>
      </c>
      <c r="D124" s="4" t="s">
        <v>590</v>
      </c>
    </row>
    <row r="125" spans="1:4" ht="60" x14ac:dyDescent="0.25">
      <c r="A125" s="7" t="s">
        <v>231</v>
      </c>
      <c r="B125" s="5">
        <v>43</v>
      </c>
      <c r="C125" s="1" t="s">
        <v>232</v>
      </c>
      <c r="D125" s="4" t="s">
        <v>588</v>
      </c>
    </row>
    <row r="126" spans="1:4" x14ac:dyDescent="0.25">
      <c r="A126" s="7" t="s">
        <v>233</v>
      </c>
      <c r="B126" s="5">
        <v>10</v>
      </c>
      <c r="C126" s="1" t="s">
        <v>234</v>
      </c>
      <c r="D126" s="4" t="s">
        <v>589</v>
      </c>
    </row>
    <row r="127" spans="1:4" ht="45" x14ac:dyDescent="0.25">
      <c r="A127" s="7" t="s">
        <v>235</v>
      </c>
      <c r="B127" s="5">
        <v>32</v>
      </c>
      <c r="C127" s="1" t="s">
        <v>236</v>
      </c>
      <c r="D127" s="4" t="s">
        <v>587</v>
      </c>
    </row>
    <row r="128" spans="1:4" x14ac:dyDescent="0.25">
      <c r="A128" s="7" t="s">
        <v>237</v>
      </c>
      <c r="B128" s="5">
        <v>8</v>
      </c>
      <c r="C128" s="1" t="s">
        <v>238</v>
      </c>
      <c r="D128" s="4" t="s">
        <v>586</v>
      </c>
    </row>
    <row r="129" spans="1:4" ht="30" x14ac:dyDescent="0.25">
      <c r="A129" s="7" t="s">
        <v>239</v>
      </c>
      <c r="B129" s="5">
        <v>21</v>
      </c>
      <c r="C129" s="1" t="s">
        <v>240</v>
      </c>
      <c r="D129" s="4" t="s">
        <v>585</v>
      </c>
    </row>
    <row r="130" spans="1:4" x14ac:dyDescent="0.25">
      <c r="A130" s="7" t="s">
        <v>241</v>
      </c>
      <c r="B130" s="5">
        <v>5</v>
      </c>
      <c r="C130" s="1" t="s">
        <v>242</v>
      </c>
      <c r="D130" s="4" t="s">
        <v>584</v>
      </c>
    </row>
    <row r="131" spans="1:4" x14ac:dyDescent="0.25">
      <c r="A131" s="7" t="s">
        <v>243</v>
      </c>
      <c r="B131" s="5">
        <v>8</v>
      </c>
      <c r="C131" s="1" t="s">
        <v>238</v>
      </c>
      <c r="D131" s="4" t="s">
        <v>583</v>
      </c>
    </row>
    <row r="132" spans="1:4" x14ac:dyDescent="0.25">
      <c r="A132" s="7" t="s">
        <v>244</v>
      </c>
      <c r="B132" s="5">
        <v>6</v>
      </c>
      <c r="C132" s="1" t="s">
        <v>245</v>
      </c>
      <c r="D132" s="4" t="s">
        <v>582</v>
      </c>
    </row>
    <row r="133" spans="1:4" x14ac:dyDescent="0.25">
      <c r="A133" s="7" t="s">
        <v>246</v>
      </c>
      <c r="B133" s="5">
        <v>8</v>
      </c>
      <c r="C133" s="1" t="s">
        <v>247</v>
      </c>
      <c r="D133" s="4" t="s">
        <v>581</v>
      </c>
    </row>
    <row r="134" spans="1:4" ht="45" x14ac:dyDescent="0.25">
      <c r="A134" s="7" t="s">
        <v>248</v>
      </c>
      <c r="B134" s="5">
        <v>28</v>
      </c>
      <c r="C134" s="1" t="s">
        <v>249</v>
      </c>
      <c r="D134" s="4" t="s">
        <v>580</v>
      </c>
    </row>
    <row r="135" spans="1:4" ht="30" x14ac:dyDescent="0.25">
      <c r="A135" s="7" t="s">
        <v>250</v>
      </c>
      <c r="B135" s="5">
        <v>15</v>
      </c>
      <c r="C135" s="1" t="s">
        <v>251</v>
      </c>
      <c r="D135" s="4" t="s">
        <v>579</v>
      </c>
    </row>
    <row r="136" spans="1:4" ht="75" x14ac:dyDescent="0.25">
      <c r="A136" s="7" t="s">
        <v>252</v>
      </c>
      <c r="B136" s="5">
        <v>53</v>
      </c>
      <c r="C136" s="1" t="s">
        <v>253</v>
      </c>
      <c r="D136" s="4" t="s">
        <v>578</v>
      </c>
    </row>
    <row r="137" spans="1:4" ht="30" x14ac:dyDescent="0.25">
      <c r="A137" s="7" t="s">
        <v>254</v>
      </c>
      <c r="B137" s="5">
        <v>18</v>
      </c>
      <c r="C137" s="1" t="s">
        <v>255</v>
      </c>
      <c r="D137" s="4" t="s">
        <v>577</v>
      </c>
    </row>
    <row r="138" spans="1:4" x14ac:dyDescent="0.25">
      <c r="A138" s="7" t="s">
        <v>256</v>
      </c>
      <c r="B138" s="5">
        <v>7</v>
      </c>
      <c r="C138" s="1" t="s">
        <v>257</v>
      </c>
      <c r="D138" s="4" t="s">
        <v>576</v>
      </c>
    </row>
    <row r="139" spans="1:4" x14ac:dyDescent="0.25">
      <c r="A139" s="7" t="s">
        <v>258</v>
      </c>
      <c r="B139" s="5">
        <v>10</v>
      </c>
      <c r="C139" s="1" t="s">
        <v>259</v>
      </c>
      <c r="D139" s="4" t="s">
        <v>576</v>
      </c>
    </row>
    <row r="140" spans="1:4" x14ac:dyDescent="0.25">
      <c r="A140" s="7" t="s">
        <v>260</v>
      </c>
      <c r="B140" s="5">
        <v>6</v>
      </c>
      <c r="C140" s="1" t="s">
        <v>261</v>
      </c>
      <c r="D140" s="4" t="s">
        <v>576</v>
      </c>
    </row>
    <row r="141" spans="1:4" x14ac:dyDescent="0.25">
      <c r="A141" s="7" t="s">
        <v>262</v>
      </c>
      <c r="B141" s="5">
        <v>9</v>
      </c>
      <c r="C141" s="1" t="s">
        <v>263</v>
      </c>
      <c r="D141" s="4" t="s">
        <v>576</v>
      </c>
    </row>
    <row r="142" spans="1:4" ht="30" x14ac:dyDescent="0.25">
      <c r="A142" s="7" t="s">
        <v>264</v>
      </c>
      <c r="B142" s="5">
        <v>17</v>
      </c>
      <c r="C142" s="1" t="s">
        <v>265</v>
      </c>
      <c r="D142" s="4" t="s">
        <v>576</v>
      </c>
    </row>
    <row r="143" spans="1:4" x14ac:dyDescent="0.25">
      <c r="A143" s="7" t="s">
        <v>266</v>
      </c>
      <c r="B143" s="5">
        <v>8</v>
      </c>
      <c r="C143" s="1" t="s">
        <v>267</v>
      </c>
      <c r="D143" s="4" t="s">
        <v>576</v>
      </c>
    </row>
    <row r="144" spans="1:4" ht="30" x14ac:dyDescent="0.25">
      <c r="A144" s="7" t="s">
        <v>268</v>
      </c>
      <c r="B144" s="5">
        <v>13</v>
      </c>
      <c r="C144" s="1" t="s">
        <v>269</v>
      </c>
      <c r="D144" s="4" t="s">
        <v>576</v>
      </c>
    </row>
    <row r="145" spans="1:4" ht="30" x14ac:dyDescent="0.25">
      <c r="A145" s="7" t="s">
        <v>270</v>
      </c>
      <c r="B145" s="5">
        <v>23</v>
      </c>
      <c r="C145" s="1" t="s">
        <v>271</v>
      </c>
      <c r="D145" s="4" t="s">
        <v>576</v>
      </c>
    </row>
    <row r="146" spans="1:4" ht="45" x14ac:dyDescent="0.25">
      <c r="A146" s="7" t="s">
        <v>272</v>
      </c>
      <c r="B146" s="5">
        <v>29</v>
      </c>
      <c r="C146" s="1" t="s">
        <v>273</v>
      </c>
      <c r="D146" s="4" t="s">
        <v>575</v>
      </c>
    </row>
    <row r="147" spans="1:4" x14ac:dyDescent="0.25">
      <c r="A147" s="7" t="s">
        <v>274</v>
      </c>
      <c r="B147" s="5">
        <v>9</v>
      </c>
      <c r="C147" s="1" t="s">
        <v>275</v>
      </c>
      <c r="D147" s="4" t="s">
        <v>574</v>
      </c>
    </row>
    <row r="148" spans="1:4" ht="45" x14ac:dyDescent="0.25">
      <c r="A148" s="7" t="s">
        <v>276</v>
      </c>
      <c r="B148" s="5">
        <v>28</v>
      </c>
      <c r="C148" s="1" t="s">
        <v>249</v>
      </c>
      <c r="D148" s="4" t="s">
        <v>574</v>
      </c>
    </row>
    <row r="149" spans="1:4" x14ac:dyDescent="0.25">
      <c r="A149" s="7" t="s">
        <v>277</v>
      </c>
      <c r="B149" s="5">
        <v>8</v>
      </c>
      <c r="C149" s="1" t="s">
        <v>278</v>
      </c>
      <c r="D149" s="4" t="s">
        <v>574</v>
      </c>
    </row>
    <row r="150" spans="1:4" ht="45" x14ac:dyDescent="0.25">
      <c r="A150" s="7" t="s">
        <v>279</v>
      </c>
      <c r="B150" s="5">
        <v>28</v>
      </c>
      <c r="C150" s="1" t="s">
        <v>280</v>
      </c>
      <c r="D150" s="4" t="s">
        <v>574</v>
      </c>
    </row>
    <row r="151" spans="1:4" x14ac:dyDescent="0.25">
      <c r="A151" s="7" t="s">
        <v>281</v>
      </c>
      <c r="B151" s="5">
        <v>7</v>
      </c>
      <c r="C151" s="1" t="s">
        <v>282</v>
      </c>
      <c r="D151" s="4" t="s">
        <v>574</v>
      </c>
    </row>
    <row r="152" spans="1:4" x14ac:dyDescent="0.25">
      <c r="A152" s="7" t="s">
        <v>283</v>
      </c>
      <c r="B152" s="5">
        <v>7</v>
      </c>
      <c r="C152" s="1" t="s">
        <v>284</v>
      </c>
      <c r="D152" s="4" t="s">
        <v>574</v>
      </c>
    </row>
    <row r="153" spans="1:4" x14ac:dyDescent="0.25">
      <c r="A153" s="7" t="s">
        <v>285</v>
      </c>
      <c r="B153" s="5">
        <v>7</v>
      </c>
      <c r="C153" s="1" t="s">
        <v>286</v>
      </c>
      <c r="D153" s="4" t="s">
        <v>574</v>
      </c>
    </row>
    <row r="154" spans="1:4" ht="120" x14ac:dyDescent="0.25">
      <c r="A154" s="7" t="s">
        <v>287</v>
      </c>
      <c r="B154" s="5">
        <v>96</v>
      </c>
      <c r="C154" s="1" t="s">
        <v>288</v>
      </c>
      <c r="D154" s="4" t="s">
        <v>574</v>
      </c>
    </row>
    <row r="155" spans="1:4" x14ac:dyDescent="0.25">
      <c r="A155" s="7" t="s">
        <v>289</v>
      </c>
      <c r="B155" s="5">
        <v>11</v>
      </c>
      <c r="C155" s="1" t="s">
        <v>290</v>
      </c>
      <c r="D155" s="4" t="s">
        <v>574</v>
      </c>
    </row>
    <row r="156" spans="1:4" x14ac:dyDescent="0.25">
      <c r="A156" s="7" t="s">
        <v>291</v>
      </c>
      <c r="B156" s="5">
        <v>7</v>
      </c>
      <c r="C156" s="1" t="s">
        <v>292</v>
      </c>
      <c r="D156" s="4" t="s">
        <v>574</v>
      </c>
    </row>
    <row r="157" spans="1:4" x14ac:dyDescent="0.25">
      <c r="A157" s="7" t="s">
        <v>293</v>
      </c>
      <c r="B157" s="5">
        <v>8</v>
      </c>
      <c r="C157" s="1" t="s">
        <v>294</v>
      </c>
      <c r="D157" s="4" t="s">
        <v>574</v>
      </c>
    </row>
    <row r="158" spans="1:4" x14ac:dyDescent="0.25">
      <c r="A158" s="7" t="s">
        <v>295</v>
      </c>
      <c r="B158" s="5">
        <v>10</v>
      </c>
      <c r="C158" s="1" t="s">
        <v>259</v>
      </c>
      <c r="D158" s="4" t="s">
        <v>574</v>
      </c>
    </row>
    <row r="159" spans="1:4" ht="45" x14ac:dyDescent="0.25">
      <c r="A159" s="7" t="s">
        <v>296</v>
      </c>
      <c r="B159" s="5">
        <v>28</v>
      </c>
      <c r="C159" s="1" t="s">
        <v>297</v>
      </c>
      <c r="D159" s="4" t="s">
        <v>574</v>
      </c>
    </row>
    <row r="160" spans="1:4" x14ac:dyDescent="0.25">
      <c r="A160" s="7" t="s">
        <v>298</v>
      </c>
      <c r="B160" s="5">
        <v>8</v>
      </c>
      <c r="C160" s="1" t="s">
        <v>299</v>
      </c>
      <c r="D160" s="4" t="s">
        <v>574</v>
      </c>
    </row>
    <row r="161" spans="1:4" x14ac:dyDescent="0.25">
      <c r="A161" s="7" t="s">
        <v>300</v>
      </c>
      <c r="B161" s="5">
        <v>6</v>
      </c>
      <c r="C161" s="1" t="s">
        <v>301</v>
      </c>
      <c r="D161" s="4" t="s">
        <v>574</v>
      </c>
    </row>
    <row r="162" spans="1:4" x14ac:dyDescent="0.25">
      <c r="A162" s="7" t="s">
        <v>302</v>
      </c>
      <c r="B162" s="5">
        <v>11</v>
      </c>
      <c r="C162" s="1" t="s">
        <v>290</v>
      </c>
      <c r="D162" s="4" t="s">
        <v>573</v>
      </c>
    </row>
    <row r="163" spans="1:4" ht="75" x14ac:dyDescent="0.25">
      <c r="A163" s="7" t="s">
        <v>303</v>
      </c>
      <c r="B163" s="5">
        <v>60</v>
      </c>
      <c r="C163" s="1" t="s">
        <v>304</v>
      </c>
      <c r="D163" s="4" t="s">
        <v>573</v>
      </c>
    </row>
    <row r="164" spans="1:4" x14ac:dyDescent="0.25">
      <c r="A164" s="7" t="s">
        <v>305</v>
      </c>
      <c r="B164" s="5">
        <v>6</v>
      </c>
      <c r="C164" s="1" t="s">
        <v>306</v>
      </c>
      <c r="D164" s="4" t="s">
        <v>573</v>
      </c>
    </row>
    <row r="165" spans="1:4" x14ac:dyDescent="0.25">
      <c r="A165" s="7" t="s">
        <v>307</v>
      </c>
      <c r="B165" s="5">
        <v>5</v>
      </c>
      <c r="C165" s="1" t="s">
        <v>308</v>
      </c>
      <c r="D165" s="4" t="s">
        <v>573</v>
      </c>
    </row>
    <row r="166" spans="1:4" x14ac:dyDescent="0.25">
      <c r="A166" s="7" t="s">
        <v>309</v>
      </c>
      <c r="B166" s="5">
        <v>6</v>
      </c>
      <c r="C166" s="1" t="s">
        <v>310</v>
      </c>
      <c r="D166" s="4" t="s">
        <v>573</v>
      </c>
    </row>
    <row r="167" spans="1:4" x14ac:dyDescent="0.25">
      <c r="A167" s="7" t="s">
        <v>311</v>
      </c>
      <c r="B167" s="5">
        <v>7</v>
      </c>
      <c r="C167" s="1" t="s">
        <v>312</v>
      </c>
      <c r="D167" s="4" t="s">
        <v>572</v>
      </c>
    </row>
    <row r="168" spans="1:4" x14ac:dyDescent="0.25">
      <c r="A168" s="7" t="s">
        <v>313</v>
      </c>
      <c r="B168" s="5">
        <v>6</v>
      </c>
      <c r="C168" s="1" t="s">
        <v>314</v>
      </c>
      <c r="D168" s="4" t="s">
        <v>572</v>
      </c>
    </row>
    <row r="169" spans="1:4" x14ac:dyDescent="0.25">
      <c r="A169" s="7" t="s">
        <v>315</v>
      </c>
      <c r="B169" s="5">
        <v>7</v>
      </c>
      <c r="C169" s="1" t="s">
        <v>316</v>
      </c>
      <c r="D169" s="4" t="s">
        <v>572</v>
      </c>
    </row>
    <row r="170" spans="1:4" ht="30" x14ac:dyDescent="0.25">
      <c r="A170" s="7" t="s">
        <v>317</v>
      </c>
      <c r="B170" s="5">
        <v>16</v>
      </c>
      <c r="C170" s="1" t="s">
        <v>318</v>
      </c>
      <c r="D170" s="4" t="s">
        <v>572</v>
      </c>
    </row>
    <row r="171" spans="1:4" x14ac:dyDescent="0.25">
      <c r="A171" s="7" t="s">
        <v>319</v>
      </c>
      <c r="B171" s="5">
        <v>7</v>
      </c>
      <c r="C171" s="1" t="s">
        <v>320</v>
      </c>
      <c r="D171" s="4" t="s">
        <v>572</v>
      </c>
    </row>
    <row r="172" spans="1:4" x14ac:dyDescent="0.25">
      <c r="A172" s="7" t="s">
        <v>321</v>
      </c>
      <c r="B172" s="5">
        <v>6</v>
      </c>
      <c r="C172" s="1" t="s">
        <v>322</v>
      </c>
      <c r="D172" s="4" t="s">
        <v>571</v>
      </c>
    </row>
    <row r="173" spans="1:4" x14ac:dyDescent="0.25">
      <c r="A173" s="7" t="s">
        <v>323</v>
      </c>
      <c r="B173" s="5">
        <v>7</v>
      </c>
      <c r="C173" s="1" t="s">
        <v>324</v>
      </c>
      <c r="D173" s="4" t="s">
        <v>571</v>
      </c>
    </row>
    <row r="174" spans="1:4" ht="135" x14ac:dyDescent="0.25">
      <c r="A174" s="7" t="s">
        <v>325</v>
      </c>
      <c r="B174" s="5">
        <v>102</v>
      </c>
      <c r="C174" s="1" t="s">
        <v>326</v>
      </c>
      <c r="D174" s="4" t="s">
        <v>571</v>
      </c>
    </row>
    <row r="175" spans="1:4" x14ac:dyDescent="0.25">
      <c r="A175" s="7" t="s">
        <v>327</v>
      </c>
      <c r="B175" s="5">
        <v>7</v>
      </c>
      <c r="C175" s="1" t="s">
        <v>328</v>
      </c>
      <c r="D175" s="4" t="s">
        <v>571</v>
      </c>
    </row>
    <row r="176" spans="1:4" x14ac:dyDescent="0.25">
      <c r="A176" s="7" t="s">
        <v>329</v>
      </c>
      <c r="B176" s="5">
        <v>6</v>
      </c>
      <c r="C176" s="1" t="s">
        <v>314</v>
      </c>
      <c r="D176" s="4" t="s">
        <v>571</v>
      </c>
    </row>
    <row r="177" spans="1:4" x14ac:dyDescent="0.25">
      <c r="A177" s="7" t="s">
        <v>330</v>
      </c>
      <c r="B177" s="5">
        <v>9</v>
      </c>
      <c r="C177" s="1" t="s">
        <v>331</v>
      </c>
      <c r="D177" s="4" t="s">
        <v>571</v>
      </c>
    </row>
    <row r="178" spans="1:4" x14ac:dyDescent="0.25">
      <c r="A178" s="7" t="s">
        <v>332</v>
      </c>
      <c r="B178" s="5">
        <v>7</v>
      </c>
      <c r="C178" s="1" t="s">
        <v>328</v>
      </c>
      <c r="D178" s="4" t="s">
        <v>571</v>
      </c>
    </row>
    <row r="179" spans="1:4" x14ac:dyDescent="0.25">
      <c r="A179" s="7" t="s">
        <v>333</v>
      </c>
      <c r="B179" s="5">
        <v>5</v>
      </c>
      <c r="C179" s="1" t="s">
        <v>334</v>
      </c>
      <c r="D179" s="4" t="s">
        <v>570</v>
      </c>
    </row>
    <row r="180" spans="1:4" x14ac:dyDescent="0.25">
      <c r="A180" s="7" t="s">
        <v>335</v>
      </c>
      <c r="B180" s="5">
        <v>9</v>
      </c>
      <c r="C180" s="1" t="s">
        <v>331</v>
      </c>
      <c r="D180" s="4" t="s">
        <v>569</v>
      </c>
    </row>
    <row r="181" spans="1:4" x14ac:dyDescent="0.25">
      <c r="A181" s="7" t="s">
        <v>336</v>
      </c>
      <c r="B181" s="5">
        <v>8</v>
      </c>
      <c r="C181" s="1" t="s">
        <v>337</v>
      </c>
      <c r="D181" s="4" t="s">
        <v>569</v>
      </c>
    </row>
    <row r="182" spans="1:4" x14ac:dyDescent="0.25">
      <c r="A182" s="7" t="s">
        <v>338</v>
      </c>
      <c r="B182" s="5">
        <v>6</v>
      </c>
      <c r="C182" s="1" t="s">
        <v>339</v>
      </c>
      <c r="D182" s="4" t="s">
        <v>569</v>
      </c>
    </row>
    <row r="183" spans="1:4" ht="75" x14ac:dyDescent="0.25">
      <c r="A183" s="7" t="s">
        <v>340</v>
      </c>
      <c r="B183" s="5">
        <v>57</v>
      </c>
      <c r="C183" s="1" t="s">
        <v>341</v>
      </c>
      <c r="D183" s="4" t="s">
        <v>568</v>
      </c>
    </row>
    <row r="184" spans="1:4" x14ac:dyDescent="0.25">
      <c r="A184" s="7" t="s">
        <v>342</v>
      </c>
      <c r="B184" s="5">
        <v>6</v>
      </c>
      <c r="C184" s="1" t="s">
        <v>343</v>
      </c>
      <c r="D184" s="4" t="s">
        <v>568</v>
      </c>
    </row>
    <row r="185" spans="1:4" ht="45" x14ac:dyDescent="0.25">
      <c r="A185" s="7" t="s">
        <v>344</v>
      </c>
      <c r="B185" s="5">
        <v>25</v>
      </c>
      <c r="C185" s="1" t="s">
        <v>345</v>
      </c>
      <c r="D185" s="4" t="s">
        <v>568</v>
      </c>
    </row>
    <row r="186" spans="1:4" x14ac:dyDescent="0.25">
      <c r="A186" s="7" t="s">
        <v>346</v>
      </c>
      <c r="B186" s="5">
        <v>9</v>
      </c>
      <c r="C186" s="1" t="s">
        <v>347</v>
      </c>
      <c r="D186" s="4" t="s">
        <v>567</v>
      </c>
    </row>
    <row r="187" spans="1:4" x14ac:dyDescent="0.25">
      <c r="A187" s="7" t="s">
        <v>348</v>
      </c>
      <c r="B187" s="5">
        <v>7</v>
      </c>
      <c r="C187" s="1" t="s">
        <v>349</v>
      </c>
      <c r="D187" s="4" t="s">
        <v>567</v>
      </c>
    </row>
    <row r="188" spans="1:4" x14ac:dyDescent="0.25">
      <c r="A188" s="7" t="s">
        <v>350</v>
      </c>
      <c r="B188" s="5">
        <v>8</v>
      </c>
      <c r="C188" s="1" t="s">
        <v>351</v>
      </c>
      <c r="D188" s="4" t="s">
        <v>567</v>
      </c>
    </row>
    <row r="189" spans="1:4" x14ac:dyDescent="0.25">
      <c r="A189" s="7" t="s">
        <v>352</v>
      </c>
      <c r="B189" s="5">
        <v>9</v>
      </c>
      <c r="C189" s="1" t="s">
        <v>353</v>
      </c>
      <c r="D189" s="4" t="s">
        <v>566</v>
      </c>
    </row>
    <row r="190" spans="1:4" x14ac:dyDescent="0.25">
      <c r="A190" s="7" t="s">
        <v>354</v>
      </c>
      <c r="B190" s="5">
        <v>12</v>
      </c>
      <c r="C190" s="1" t="s">
        <v>355</v>
      </c>
      <c r="D190" s="4" t="s">
        <v>566</v>
      </c>
    </row>
    <row r="191" spans="1:4" ht="30" x14ac:dyDescent="0.25">
      <c r="A191" s="7" t="s">
        <v>356</v>
      </c>
      <c r="B191" s="5">
        <v>16</v>
      </c>
      <c r="C191" s="1" t="s">
        <v>357</v>
      </c>
      <c r="D191" s="4" t="s">
        <v>566</v>
      </c>
    </row>
    <row r="192" spans="1:4" x14ac:dyDescent="0.25">
      <c r="A192" s="7" t="s">
        <v>358</v>
      </c>
      <c r="B192" s="5">
        <v>6</v>
      </c>
      <c r="C192" s="1" t="s">
        <v>261</v>
      </c>
      <c r="D192" s="4" t="s">
        <v>566</v>
      </c>
    </row>
    <row r="193" spans="1:4" x14ac:dyDescent="0.25">
      <c r="A193" s="7" t="s">
        <v>359</v>
      </c>
      <c r="B193" s="5">
        <v>8</v>
      </c>
      <c r="C193" s="1" t="s">
        <v>360</v>
      </c>
      <c r="D193" s="4" t="s">
        <v>565</v>
      </c>
    </row>
    <row r="194" spans="1:4" x14ac:dyDescent="0.25">
      <c r="A194" s="7" t="s">
        <v>361</v>
      </c>
      <c r="B194" s="5">
        <v>6</v>
      </c>
      <c r="C194" s="1" t="s">
        <v>362</v>
      </c>
      <c r="D194" s="4" t="s">
        <v>565</v>
      </c>
    </row>
    <row r="195" spans="1:4" ht="30" x14ac:dyDescent="0.25">
      <c r="A195" s="7" t="s">
        <v>363</v>
      </c>
      <c r="B195" s="5">
        <v>16</v>
      </c>
      <c r="C195" s="1" t="s">
        <v>364</v>
      </c>
      <c r="D195" s="4" t="s">
        <v>564</v>
      </c>
    </row>
    <row r="196" spans="1:4" x14ac:dyDescent="0.25">
      <c r="A196" s="7" t="s">
        <v>365</v>
      </c>
      <c r="B196" s="5">
        <v>5</v>
      </c>
      <c r="C196" s="1" t="s">
        <v>366</v>
      </c>
      <c r="D196" s="4" t="s">
        <v>564</v>
      </c>
    </row>
    <row r="197" spans="1:4" x14ac:dyDescent="0.25">
      <c r="A197" s="7" t="s">
        <v>367</v>
      </c>
      <c r="B197" s="5">
        <v>4</v>
      </c>
      <c r="C197" s="1" t="s">
        <v>368</v>
      </c>
      <c r="D197" s="4" t="s">
        <v>563</v>
      </c>
    </row>
    <row r="198" spans="1:4" x14ac:dyDescent="0.25">
      <c r="A198" s="7" t="s">
        <v>369</v>
      </c>
      <c r="B198" s="5">
        <v>4</v>
      </c>
      <c r="C198" s="1" t="s">
        <v>370</v>
      </c>
      <c r="D198" s="4" t="s">
        <v>563</v>
      </c>
    </row>
    <row r="199" spans="1:4" x14ac:dyDescent="0.25">
      <c r="A199" s="7" t="s">
        <v>371</v>
      </c>
      <c r="B199" s="5">
        <v>6</v>
      </c>
      <c r="C199" s="1" t="s">
        <v>372</v>
      </c>
      <c r="D199" s="4" t="s">
        <v>563</v>
      </c>
    </row>
    <row r="200" spans="1:4" x14ac:dyDescent="0.25">
      <c r="A200" s="7" t="s">
        <v>373</v>
      </c>
      <c r="B200" s="5">
        <v>10</v>
      </c>
      <c r="C200" s="1" t="s">
        <v>217</v>
      </c>
      <c r="D200" s="4" t="s">
        <v>563</v>
      </c>
    </row>
    <row r="201" spans="1:4" x14ac:dyDescent="0.25">
      <c r="A201" s="7" t="s">
        <v>374</v>
      </c>
      <c r="B201" s="5">
        <v>5</v>
      </c>
      <c r="C201" s="1" t="s">
        <v>375</v>
      </c>
      <c r="D201" s="4" t="s">
        <v>562</v>
      </c>
    </row>
    <row r="202" spans="1:4" x14ac:dyDescent="0.25">
      <c r="A202" s="7" t="s">
        <v>376</v>
      </c>
      <c r="B202" s="5">
        <v>8</v>
      </c>
      <c r="C202" s="1" t="s">
        <v>377</v>
      </c>
      <c r="D202" s="4" t="s">
        <v>561</v>
      </c>
    </row>
    <row r="203" spans="1:4" x14ac:dyDescent="0.25">
      <c r="A203" s="7" t="s">
        <v>378</v>
      </c>
      <c r="B203" s="5">
        <v>9</v>
      </c>
      <c r="C203" s="1" t="s">
        <v>347</v>
      </c>
      <c r="D203" s="4" t="s">
        <v>560</v>
      </c>
    </row>
    <row r="204" spans="1:4" x14ac:dyDescent="0.25">
      <c r="A204" s="7" t="s">
        <v>379</v>
      </c>
      <c r="B204" s="5">
        <v>8</v>
      </c>
      <c r="C204" s="1" t="s">
        <v>294</v>
      </c>
      <c r="D204" s="4" t="s">
        <v>560</v>
      </c>
    </row>
    <row r="205" spans="1:4" ht="30" x14ac:dyDescent="0.25">
      <c r="A205" s="7" t="s">
        <v>380</v>
      </c>
      <c r="B205" s="5">
        <v>18</v>
      </c>
      <c r="C205" s="1" t="s">
        <v>381</v>
      </c>
      <c r="D205" s="4" t="s">
        <v>559</v>
      </c>
    </row>
    <row r="206" spans="1:4" x14ac:dyDescent="0.25">
      <c r="A206" s="7" t="s">
        <v>382</v>
      </c>
      <c r="B206" s="5">
        <v>7</v>
      </c>
      <c r="C206" s="1" t="s">
        <v>383</v>
      </c>
      <c r="D206" s="4" t="s">
        <v>559</v>
      </c>
    </row>
    <row r="207" spans="1:4" x14ac:dyDescent="0.25">
      <c r="A207" s="7" t="s">
        <v>384</v>
      </c>
      <c r="B207" s="5">
        <v>5</v>
      </c>
      <c r="C207" s="1" t="s">
        <v>385</v>
      </c>
      <c r="D207" s="4" t="s">
        <v>559</v>
      </c>
    </row>
    <row r="208" spans="1:4" x14ac:dyDescent="0.25">
      <c r="A208" s="7" t="s">
        <v>386</v>
      </c>
      <c r="B208" s="5">
        <v>10</v>
      </c>
      <c r="C208" s="1" t="s">
        <v>387</v>
      </c>
      <c r="D208" s="4" t="s">
        <v>558</v>
      </c>
    </row>
    <row r="209" spans="1:4" ht="30" x14ac:dyDescent="0.25">
      <c r="A209" s="7" t="s">
        <v>388</v>
      </c>
      <c r="B209" s="5">
        <v>16</v>
      </c>
      <c r="C209" s="1" t="s">
        <v>389</v>
      </c>
      <c r="D209" s="4" t="s">
        <v>558</v>
      </c>
    </row>
    <row r="210" spans="1:4" x14ac:dyDescent="0.25">
      <c r="A210" s="7" t="s">
        <v>390</v>
      </c>
      <c r="B210" s="5">
        <v>5</v>
      </c>
      <c r="C210" s="1" t="s">
        <v>391</v>
      </c>
      <c r="D210" s="4" t="s">
        <v>557</v>
      </c>
    </row>
    <row r="211" spans="1:4" x14ac:dyDescent="0.25">
      <c r="A211" s="7" t="s">
        <v>392</v>
      </c>
      <c r="B211" s="5">
        <v>6</v>
      </c>
      <c r="C211" s="1" t="s">
        <v>393</v>
      </c>
      <c r="D211" s="4" t="s">
        <v>557</v>
      </c>
    </row>
    <row r="212" spans="1:4" x14ac:dyDescent="0.25">
      <c r="A212" s="7" t="s">
        <v>394</v>
      </c>
      <c r="B212" s="5">
        <v>5</v>
      </c>
      <c r="C212" s="1" t="s">
        <v>395</v>
      </c>
      <c r="D212" s="4" t="s">
        <v>556</v>
      </c>
    </row>
    <row r="213" spans="1:4" x14ac:dyDescent="0.25">
      <c r="A213" s="7" t="s">
        <v>396</v>
      </c>
      <c r="B213" s="5">
        <v>6</v>
      </c>
      <c r="C213" s="1" t="s">
        <v>397</v>
      </c>
      <c r="D213" s="4" t="s">
        <v>556</v>
      </c>
    </row>
    <row r="214" spans="1:4" x14ac:dyDescent="0.25">
      <c r="A214" s="7" t="s">
        <v>398</v>
      </c>
      <c r="B214" s="5">
        <v>6</v>
      </c>
      <c r="C214" s="1" t="s">
        <v>399</v>
      </c>
      <c r="D214" s="4" t="s">
        <v>555</v>
      </c>
    </row>
    <row r="215" spans="1:4" ht="45" x14ac:dyDescent="0.25">
      <c r="A215" s="7" t="s">
        <v>400</v>
      </c>
      <c r="B215" s="5">
        <v>30</v>
      </c>
      <c r="C215" s="1" t="s">
        <v>401</v>
      </c>
      <c r="D215" s="4" t="s">
        <v>555</v>
      </c>
    </row>
    <row r="216" spans="1:4" x14ac:dyDescent="0.25">
      <c r="A216" s="7" t="s">
        <v>402</v>
      </c>
      <c r="B216" s="5">
        <v>10</v>
      </c>
      <c r="C216" s="1" t="s">
        <v>403</v>
      </c>
      <c r="D216" s="4" t="s">
        <v>554</v>
      </c>
    </row>
    <row r="217" spans="1:4" x14ac:dyDescent="0.25">
      <c r="A217" s="7" t="s">
        <v>404</v>
      </c>
      <c r="B217" s="5">
        <v>4</v>
      </c>
      <c r="C217" s="1" t="s">
        <v>405</v>
      </c>
      <c r="D217" s="4" t="s">
        <v>553</v>
      </c>
    </row>
    <row r="218" spans="1:4" x14ac:dyDescent="0.25">
      <c r="A218" s="7" t="s">
        <v>406</v>
      </c>
      <c r="B218" s="5">
        <v>6</v>
      </c>
      <c r="C218" s="1" t="s">
        <v>372</v>
      </c>
      <c r="D218" s="4" t="s">
        <v>552</v>
      </c>
    </row>
    <row r="219" spans="1:4" x14ac:dyDescent="0.25">
      <c r="A219" s="7" t="s">
        <v>407</v>
      </c>
      <c r="B219" s="5">
        <v>4</v>
      </c>
      <c r="C219" s="1" t="s">
        <v>408</v>
      </c>
      <c r="D219" s="4" t="s">
        <v>551</v>
      </c>
    </row>
    <row r="220" spans="1:4" x14ac:dyDescent="0.25">
      <c r="A220" s="7" t="s">
        <v>409</v>
      </c>
      <c r="B220" s="5">
        <v>3</v>
      </c>
      <c r="C220" s="1" t="s">
        <v>410</v>
      </c>
      <c r="D220" s="4" t="s">
        <v>550</v>
      </c>
    </row>
    <row r="221" spans="1:4" x14ac:dyDescent="0.25">
      <c r="A221" s="7" t="s">
        <v>411</v>
      </c>
      <c r="B221" s="5">
        <v>6</v>
      </c>
      <c r="C221" s="1" t="s">
        <v>412</v>
      </c>
      <c r="D221" s="4" t="s">
        <v>549</v>
      </c>
    </row>
    <row r="222" spans="1:4" x14ac:dyDescent="0.25">
      <c r="A222" s="7" t="s">
        <v>413</v>
      </c>
      <c r="B222" s="5">
        <v>9</v>
      </c>
      <c r="C222" s="1" t="s">
        <v>353</v>
      </c>
      <c r="D222" s="4" t="s">
        <v>549</v>
      </c>
    </row>
    <row r="223" spans="1:4" x14ac:dyDescent="0.25">
      <c r="A223" s="7" t="s">
        <v>414</v>
      </c>
      <c r="B223" s="5">
        <v>11</v>
      </c>
      <c r="C223" s="1" t="s">
        <v>415</v>
      </c>
      <c r="D223" s="4" t="s">
        <v>549</v>
      </c>
    </row>
    <row r="224" spans="1:4" x14ac:dyDescent="0.25">
      <c r="A224" s="7" t="s">
        <v>416</v>
      </c>
      <c r="B224" s="5">
        <v>8</v>
      </c>
      <c r="C224" s="1" t="s">
        <v>417</v>
      </c>
      <c r="D224" s="4" t="s">
        <v>549</v>
      </c>
    </row>
    <row r="225" spans="1:4" ht="30" x14ac:dyDescent="0.25">
      <c r="A225" s="7" t="s">
        <v>418</v>
      </c>
      <c r="B225" s="5">
        <v>21</v>
      </c>
      <c r="C225" s="1" t="s">
        <v>419</v>
      </c>
      <c r="D225" s="4" t="s">
        <v>548</v>
      </c>
    </row>
    <row r="226" spans="1:4" ht="15.75" customHeight="1" x14ac:dyDescent="0.25">
      <c r="A226" s="7" t="s">
        <v>420</v>
      </c>
      <c r="B226" s="5">
        <v>13</v>
      </c>
      <c r="C226" s="1" t="s">
        <v>421</v>
      </c>
      <c r="D226" s="4" t="s">
        <v>547</v>
      </c>
    </row>
    <row r="227" spans="1:4" x14ac:dyDescent="0.25">
      <c r="A227" s="7" t="s">
        <v>422</v>
      </c>
      <c r="B227" s="5">
        <v>5</v>
      </c>
      <c r="C227" s="1" t="s">
        <v>423</v>
      </c>
      <c r="D227" s="4" t="s">
        <v>546</v>
      </c>
    </row>
    <row r="228" spans="1:4" x14ac:dyDescent="0.25">
      <c r="A228" s="7" t="s">
        <v>424</v>
      </c>
      <c r="B228" s="5">
        <v>6</v>
      </c>
      <c r="C228" s="1" t="s">
        <v>425</v>
      </c>
      <c r="D228" s="4" t="s">
        <v>545</v>
      </c>
    </row>
    <row r="229" spans="1:4" x14ac:dyDescent="0.25">
      <c r="A229" s="7" t="s">
        <v>426</v>
      </c>
      <c r="B229" s="5">
        <v>7</v>
      </c>
      <c r="C229" s="1" t="s">
        <v>427</v>
      </c>
      <c r="D229" s="4" t="s">
        <v>545</v>
      </c>
    </row>
    <row r="230" spans="1:4" x14ac:dyDescent="0.25">
      <c r="A230" s="7" t="s">
        <v>428</v>
      </c>
      <c r="B230" s="5">
        <v>3</v>
      </c>
      <c r="C230" s="1" t="s">
        <v>429</v>
      </c>
      <c r="D230" s="4" t="s">
        <v>544</v>
      </c>
    </row>
    <row r="231" spans="1:4" ht="30" x14ac:dyDescent="0.25">
      <c r="A231" s="7" t="s">
        <v>430</v>
      </c>
      <c r="B231" s="5">
        <v>14</v>
      </c>
      <c r="C231" s="1" t="s">
        <v>431</v>
      </c>
      <c r="D231" s="4" t="s">
        <v>543</v>
      </c>
    </row>
    <row r="232" spans="1:4" ht="30" x14ac:dyDescent="0.25">
      <c r="A232" s="7" t="s">
        <v>432</v>
      </c>
      <c r="B232" s="5">
        <v>25</v>
      </c>
      <c r="C232" s="1" t="s">
        <v>433</v>
      </c>
      <c r="D232" s="4" t="s">
        <v>543</v>
      </c>
    </row>
    <row r="233" spans="1:4" x14ac:dyDescent="0.25">
      <c r="A233" s="7" t="s">
        <v>434</v>
      </c>
      <c r="B233" s="5">
        <v>5</v>
      </c>
      <c r="C233" s="1" t="s">
        <v>435</v>
      </c>
      <c r="D233" s="4" t="s">
        <v>543</v>
      </c>
    </row>
    <row r="234" spans="1:4" x14ac:dyDescent="0.25">
      <c r="A234" s="7" t="s">
        <v>436</v>
      </c>
      <c r="B234" s="5">
        <v>8</v>
      </c>
      <c r="C234" s="1" t="s">
        <v>437</v>
      </c>
      <c r="D234" s="4" t="s">
        <v>542</v>
      </c>
    </row>
    <row r="235" spans="1:4" x14ac:dyDescent="0.25">
      <c r="A235" s="7" t="s">
        <v>438</v>
      </c>
      <c r="B235" s="5">
        <v>4</v>
      </c>
      <c r="C235" s="1" t="s">
        <v>439</v>
      </c>
      <c r="D235" s="4" t="s">
        <v>541</v>
      </c>
    </row>
    <row r="236" spans="1:4" x14ac:dyDescent="0.25">
      <c r="A236" s="7" t="s">
        <v>440</v>
      </c>
      <c r="B236" s="5">
        <v>4</v>
      </c>
      <c r="C236" s="1" t="s">
        <v>441</v>
      </c>
      <c r="D236" s="4" t="s">
        <v>541</v>
      </c>
    </row>
    <row r="237" spans="1:4" x14ac:dyDescent="0.25">
      <c r="A237" s="7" t="s">
        <v>442</v>
      </c>
      <c r="B237" s="5">
        <v>7</v>
      </c>
      <c r="C237" s="1" t="s">
        <v>324</v>
      </c>
      <c r="D237" s="4" t="s">
        <v>540</v>
      </c>
    </row>
    <row r="238" spans="1:4" x14ac:dyDescent="0.25">
      <c r="A238" s="7" t="s">
        <v>443</v>
      </c>
      <c r="B238" s="5">
        <v>5</v>
      </c>
      <c r="C238" s="1" t="s">
        <v>444</v>
      </c>
      <c r="D238" s="4" t="s">
        <v>539</v>
      </c>
    </row>
    <row r="239" spans="1:4" x14ac:dyDescent="0.25">
      <c r="A239" s="7" t="s">
        <v>445</v>
      </c>
      <c r="B239" s="5">
        <v>5</v>
      </c>
      <c r="C239" s="1" t="s">
        <v>446</v>
      </c>
      <c r="D239" s="4" t="s">
        <v>539</v>
      </c>
    </row>
    <row r="240" spans="1:4" x14ac:dyDescent="0.25">
      <c r="A240" s="7" t="s">
        <v>447</v>
      </c>
      <c r="B240" s="5">
        <v>7</v>
      </c>
      <c r="C240" s="1" t="s">
        <v>448</v>
      </c>
      <c r="D240" s="4" t="s">
        <v>539</v>
      </c>
    </row>
    <row r="241" spans="1:4" x14ac:dyDescent="0.25">
      <c r="A241" s="7" t="s">
        <v>449</v>
      </c>
      <c r="B241" s="5">
        <v>12</v>
      </c>
      <c r="C241" s="1" t="s">
        <v>450</v>
      </c>
      <c r="D241" s="4" t="s">
        <v>538</v>
      </c>
    </row>
    <row r="242" spans="1:4" x14ac:dyDescent="0.25">
      <c r="A242" s="7" t="s">
        <v>451</v>
      </c>
      <c r="B242" s="5">
        <v>3</v>
      </c>
      <c r="C242" s="1" t="s">
        <v>452</v>
      </c>
      <c r="D242" s="4" t="s">
        <v>538</v>
      </c>
    </row>
    <row r="243" spans="1:4" ht="30" x14ac:dyDescent="0.25">
      <c r="A243" s="7" t="s">
        <v>453</v>
      </c>
      <c r="B243" s="5">
        <v>18</v>
      </c>
      <c r="C243" s="1" t="s">
        <v>454</v>
      </c>
      <c r="D243" s="4" t="s">
        <v>538</v>
      </c>
    </row>
    <row r="244" spans="1:4" x14ac:dyDescent="0.25">
      <c r="A244" s="7" t="s">
        <v>455</v>
      </c>
      <c r="B244" s="5">
        <v>6</v>
      </c>
      <c r="C244" s="1" t="s">
        <v>456</v>
      </c>
      <c r="D244" s="4" t="s">
        <v>538</v>
      </c>
    </row>
    <row r="245" spans="1:4" x14ac:dyDescent="0.25">
      <c r="A245" s="7" t="s">
        <v>457</v>
      </c>
      <c r="B245" s="5">
        <v>5</v>
      </c>
      <c r="C245" s="1" t="s">
        <v>458</v>
      </c>
      <c r="D245" s="4" t="s">
        <v>538</v>
      </c>
    </row>
    <row r="246" spans="1:4" x14ac:dyDescent="0.25">
      <c r="A246" s="7" t="s">
        <v>459</v>
      </c>
      <c r="B246" s="5">
        <v>5</v>
      </c>
      <c r="C246" s="1" t="s">
        <v>444</v>
      </c>
      <c r="D246" s="4" t="s">
        <v>538</v>
      </c>
    </row>
    <row r="247" spans="1:4" x14ac:dyDescent="0.25">
      <c r="A247" s="7" t="s">
        <v>460</v>
      </c>
      <c r="B247" s="5">
        <v>5</v>
      </c>
      <c r="C247" s="1" t="s">
        <v>461</v>
      </c>
      <c r="D247" s="4" t="s">
        <v>538</v>
      </c>
    </row>
    <row r="248" spans="1:4" x14ac:dyDescent="0.25">
      <c r="A248" s="7" t="s">
        <v>462</v>
      </c>
      <c r="B248" s="5">
        <v>5</v>
      </c>
      <c r="C248" s="1" t="s">
        <v>463</v>
      </c>
      <c r="D248" s="4" t="s">
        <v>538</v>
      </c>
    </row>
    <row r="249" spans="1:4" x14ac:dyDescent="0.25">
      <c r="A249" s="7" t="s">
        <v>464</v>
      </c>
      <c r="B249" s="5">
        <v>10</v>
      </c>
      <c r="C249" s="1" t="s">
        <v>465</v>
      </c>
      <c r="D249" s="4" t="s">
        <v>537</v>
      </c>
    </row>
    <row r="250" spans="1:4" x14ac:dyDescent="0.25">
      <c r="A250" s="7" t="s">
        <v>466</v>
      </c>
      <c r="B250" s="5">
        <v>5</v>
      </c>
      <c r="C250" s="1" t="s">
        <v>444</v>
      </c>
      <c r="D250" s="4" t="s">
        <v>537</v>
      </c>
    </row>
    <row r="251" spans="1:4" x14ac:dyDescent="0.25">
      <c r="A251" s="7" t="s">
        <v>467</v>
      </c>
      <c r="B251" s="5">
        <v>5</v>
      </c>
      <c r="C251" s="1" t="s">
        <v>435</v>
      </c>
      <c r="D251" s="4" t="s">
        <v>537</v>
      </c>
    </row>
    <row r="252" spans="1:4" x14ac:dyDescent="0.25">
      <c r="A252" s="7" t="s">
        <v>468</v>
      </c>
      <c r="B252" s="5">
        <v>5</v>
      </c>
      <c r="C252" s="1" t="s">
        <v>469</v>
      </c>
      <c r="D252" s="4" t="s">
        <v>537</v>
      </c>
    </row>
    <row r="253" spans="1:4" x14ac:dyDescent="0.25">
      <c r="A253" s="7" t="s">
        <v>470</v>
      </c>
      <c r="B253" s="5">
        <v>5</v>
      </c>
      <c r="C253" s="1" t="s">
        <v>471</v>
      </c>
      <c r="D253" s="4" t="s">
        <v>537</v>
      </c>
    </row>
    <row r="254" spans="1:4" x14ac:dyDescent="0.25">
      <c r="A254" s="7" t="s">
        <v>472</v>
      </c>
      <c r="B254" s="5">
        <v>8</v>
      </c>
      <c r="C254" s="1" t="s">
        <v>473</v>
      </c>
      <c r="D254" s="4" t="s">
        <v>537</v>
      </c>
    </row>
    <row r="255" spans="1:4" x14ac:dyDescent="0.25">
      <c r="A255" s="7" t="s">
        <v>474</v>
      </c>
      <c r="B255" s="5">
        <v>5</v>
      </c>
      <c r="C255" s="1" t="s">
        <v>475</v>
      </c>
      <c r="D255" s="4" t="s">
        <v>536</v>
      </c>
    </row>
    <row r="256" spans="1:4" x14ac:dyDescent="0.25">
      <c r="D256" s="4"/>
    </row>
    <row r="257" spans="4:4" x14ac:dyDescent="0.25">
      <c r="D257" s="4"/>
    </row>
    <row r="258" spans="4:4" x14ac:dyDescent="0.25">
      <c r="D258" s="4"/>
    </row>
    <row r="259" spans="4:4" x14ac:dyDescent="0.25">
      <c r="D259" s="4"/>
    </row>
    <row r="260" spans="4:4" x14ac:dyDescent="0.25">
      <c r="D260" s="4"/>
    </row>
    <row r="261" spans="4:4" x14ac:dyDescent="0.25">
      <c r="D261" s="4"/>
    </row>
    <row r="262" spans="4:4" x14ac:dyDescent="0.25">
      <c r="D262" s="4"/>
    </row>
    <row r="263" spans="4:4" x14ac:dyDescent="0.25">
      <c r="D263" s="4"/>
    </row>
    <row r="264" spans="4:4" x14ac:dyDescent="0.25">
      <c r="D264" s="4"/>
    </row>
    <row r="265" spans="4:4" x14ac:dyDescent="0.25">
      <c r="D265" s="4"/>
    </row>
    <row r="266" spans="4:4" x14ac:dyDescent="0.25">
      <c r="D266" s="4"/>
    </row>
    <row r="267" spans="4:4" x14ac:dyDescent="0.25">
      <c r="D267" s="4"/>
    </row>
    <row r="268" spans="4:4" x14ac:dyDescent="0.25">
      <c r="D268" s="4"/>
    </row>
    <row r="269" spans="4:4" x14ac:dyDescent="0.25">
      <c r="D269" s="4"/>
    </row>
    <row r="270" spans="4:4" x14ac:dyDescent="0.25">
      <c r="D270" s="4"/>
    </row>
    <row r="271" spans="4:4" x14ac:dyDescent="0.25">
      <c r="D271" s="4"/>
    </row>
    <row r="272" spans="4:4" x14ac:dyDescent="0.25">
      <c r="D272" s="4"/>
    </row>
    <row r="273" spans="4:4" x14ac:dyDescent="0.25">
      <c r="D273" s="4"/>
    </row>
    <row r="274" spans="4:4" x14ac:dyDescent="0.25">
      <c r="D274" s="4"/>
    </row>
    <row r="275" spans="4:4" x14ac:dyDescent="0.25">
      <c r="D275" s="4"/>
    </row>
    <row r="276" spans="4:4" x14ac:dyDescent="0.25">
      <c r="D276" s="4"/>
    </row>
    <row r="277" spans="4:4" x14ac:dyDescent="0.25">
      <c r="D277" s="4"/>
    </row>
    <row r="278" spans="4:4" x14ac:dyDescent="0.25">
      <c r="D278" s="4"/>
    </row>
    <row r="279" spans="4:4" x14ac:dyDescent="0.25">
      <c r="D279" s="4"/>
    </row>
    <row r="280" spans="4:4" x14ac:dyDescent="0.25">
      <c r="D280" s="4"/>
    </row>
    <row r="281" spans="4:4" x14ac:dyDescent="0.25">
      <c r="D281" s="4"/>
    </row>
    <row r="282" spans="4:4" x14ac:dyDescent="0.25">
      <c r="D282" s="4"/>
    </row>
    <row r="283" spans="4:4" x14ac:dyDescent="0.25">
      <c r="D283" s="4"/>
    </row>
    <row r="284" spans="4:4" x14ac:dyDescent="0.25">
      <c r="D284" s="4"/>
    </row>
    <row r="285" spans="4:4" x14ac:dyDescent="0.25">
      <c r="D285" s="4"/>
    </row>
    <row r="286" spans="4:4" x14ac:dyDescent="0.25">
      <c r="D286" s="4"/>
    </row>
    <row r="287" spans="4:4" x14ac:dyDescent="0.25">
      <c r="D287" s="4"/>
    </row>
    <row r="288" spans="4:4" x14ac:dyDescent="0.25">
      <c r="D288" s="4"/>
    </row>
    <row r="289" spans="4:4" x14ac:dyDescent="0.25">
      <c r="D289" s="4"/>
    </row>
    <row r="290" spans="4:4" x14ac:dyDescent="0.25">
      <c r="D290" s="4"/>
    </row>
    <row r="291" spans="4:4" x14ac:dyDescent="0.25">
      <c r="D291" s="4"/>
    </row>
    <row r="292" spans="4:4" x14ac:dyDescent="0.25">
      <c r="D292" s="4"/>
    </row>
    <row r="293" spans="4:4" x14ac:dyDescent="0.25">
      <c r="D293" s="4"/>
    </row>
    <row r="294" spans="4:4" x14ac:dyDescent="0.25">
      <c r="D294" s="4"/>
    </row>
    <row r="295" spans="4:4" x14ac:dyDescent="0.25">
      <c r="D295" s="4"/>
    </row>
    <row r="296" spans="4:4" x14ac:dyDescent="0.25">
      <c r="D296" s="4"/>
    </row>
    <row r="297" spans="4:4" x14ac:dyDescent="0.25">
      <c r="D297" s="4"/>
    </row>
    <row r="298" spans="4:4" x14ac:dyDescent="0.25">
      <c r="D298" s="4"/>
    </row>
    <row r="299" spans="4:4" x14ac:dyDescent="0.25">
      <c r="D299" s="4"/>
    </row>
    <row r="300" spans="4:4" x14ac:dyDescent="0.25">
      <c r="D300" s="4"/>
    </row>
    <row r="301" spans="4:4" x14ac:dyDescent="0.25">
      <c r="D301" s="4"/>
    </row>
    <row r="302" spans="4:4" x14ac:dyDescent="0.25">
      <c r="D302" s="4"/>
    </row>
    <row r="303" spans="4:4" x14ac:dyDescent="0.25">
      <c r="D303" s="4"/>
    </row>
    <row r="304" spans="4:4" x14ac:dyDescent="0.25">
      <c r="D304" s="4"/>
    </row>
    <row r="305" spans="4:4" x14ac:dyDescent="0.25">
      <c r="D305" s="4"/>
    </row>
    <row r="306" spans="4:4" x14ac:dyDescent="0.25">
      <c r="D306" s="4"/>
    </row>
    <row r="307" spans="4:4" x14ac:dyDescent="0.25">
      <c r="D307" s="4"/>
    </row>
    <row r="308" spans="4:4" x14ac:dyDescent="0.25">
      <c r="D308" s="4"/>
    </row>
    <row r="309" spans="4:4" x14ac:dyDescent="0.25">
      <c r="D309" s="4"/>
    </row>
    <row r="310" spans="4:4" x14ac:dyDescent="0.25">
      <c r="D310" s="4"/>
    </row>
    <row r="311" spans="4:4" x14ac:dyDescent="0.25">
      <c r="D311" s="4"/>
    </row>
    <row r="312" spans="4:4" x14ac:dyDescent="0.25">
      <c r="D312" s="4"/>
    </row>
    <row r="313" spans="4:4" x14ac:dyDescent="0.25">
      <c r="D313" s="4"/>
    </row>
    <row r="314" spans="4:4" x14ac:dyDescent="0.25">
      <c r="D314" s="4"/>
    </row>
    <row r="315" spans="4:4" x14ac:dyDescent="0.25">
      <c r="D315" s="4"/>
    </row>
    <row r="316" spans="4:4" x14ac:dyDescent="0.25">
      <c r="D316" s="4"/>
    </row>
    <row r="317" spans="4:4" x14ac:dyDescent="0.25">
      <c r="D317" s="4"/>
    </row>
    <row r="318" spans="4:4" x14ac:dyDescent="0.25">
      <c r="D318" s="4"/>
    </row>
    <row r="319" spans="4:4" x14ac:dyDescent="0.25">
      <c r="D319" s="4"/>
    </row>
    <row r="320" spans="4:4" x14ac:dyDescent="0.25">
      <c r="D320" s="4"/>
    </row>
    <row r="321" spans="4:4" x14ac:dyDescent="0.25">
      <c r="D321" s="4"/>
    </row>
    <row r="322" spans="4:4" x14ac:dyDescent="0.25">
      <c r="D322" s="4"/>
    </row>
    <row r="323" spans="4:4" x14ac:dyDescent="0.25">
      <c r="D323" s="4"/>
    </row>
    <row r="324" spans="4:4" x14ac:dyDescent="0.25">
      <c r="D324" s="4"/>
    </row>
    <row r="325" spans="4:4" x14ac:dyDescent="0.25">
      <c r="D325" s="4"/>
    </row>
    <row r="326" spans="4:4" x14ac:dyDescent="0.25">
      <c r="D326" s="4"/>
    </row>
    <row r="327" spans="4:4" x14ac:dyDescent="0.25">
      <c r="D327" s="4"/>
    </row>
    <row r="328" spans="4:4" x14ac:dyDescent="0.25">
      <c r="D328" s="4"/>
    </row>
    <row r="329" spans="4:4" x14ac:dyDescent="0.25">
      <c r="D329" s="4"/>
    </row>
    <row r="330" spans="4:4" x14ac:dyDescent="0.25">
      <c r="D330" s="4"/>
    </row>
    <row r="331" spans="4:4" x14ac:dyDescent="0.25">
      <c r="D331" s="4"/>
    </row>
    <row r="332" spans="4:4" x14ac:dyDescent="0.25">
      <c r="D332" s="4"/>
    </row>
    <row r="333" spans="4:4" x14ac:dyDescent="0.25">
      <c r="D333" s="4"/>
    </row>
    <row r="334" spans="4:4" x14ac:dyDescent="0.25">
      <c r="D334" s="4"/>
    </row>
    <row r="335" spans="4:4" x14ac:dyDescent="0.25">
      <c r="D335" s="4"/>
    </row>
    <row r="336" spans="4:4" x14ac:dyDescent="0.25">
      <c r="D336" s="4"/>
    </row>
    <row r="337" spans="4:4" x14ac:dyDescent="0.25">
      <c r="D337" s="4"/>
    </row>
    <row r="338" spans="4:4" x14ac:dyDescent="0.25">
      <c r="D338" s="4"/>
    </row>
    <row r="339" spans="4:4" x14ac:dyDescent="0.25">
      <c r="D339" s="4"/>
    </row>
    <row r="340" spans="4:4" x14ac:dyDescent="0.25">
      <c r="D340" s="4"/>
    </row>
    <row r="341" spans="4:4" x14ac:dyDescent="0.25">
      <c r="D341" s="4"/>
    </row>
    <row r="342" spans="4:4" x14ac:dyDescent="0.25">
      <c r="D342" s="4"/>
    </row>
    <row r="343" spans="4:4" x14ac:dyDescent="0.25">
      <c r="D343" s="4"/>
    </row>
    <row r="344" spans="4:4" x14ac:dyDescent="0.25">
      <c r="D344" s="4"/>
    </row>
    <row r="345" spans="4:4" x14ac:dyDescent="0.25">
      <c r="D345" s="4"/>
    </row>
    <row r="346" spans="4:4" x14ac:dyDescent="0.25">
      <c r="D346" s="4"/>
    </row>
    <row r="347" spans="4:4" x14ac:dyDescent="0.25">
      <c r="D347" s="4"/>
    </row>
    <row r="348" spans="4:4" x14ac:dyDescent="0.25">
      <c r="D348" s="4"/>
    </row>
    <row r="349" spans="4:4" x14ac:dyDescent="0.25">
      <c r="D349" s="4"/>
    </row>
    <row r="350" spans="4:4" x14ac:dyDescent="0.25">
      <c r="D350" s="4"/>
    </row>
    <row r="351" spans="4:4" x14ac:dyDescent="0.25">
      <c r="D351" s="4"/>
    </row>
    <row r="352" spans="4:4" x14ac:dyDescent="0.25">
      <c r="D352" s="4"/>
    </row>
    <row r="353" spans="4:4" x14ac:dyDescent="0.25">
      <c r="D353" s="4"/>
    </row>
    <row r="354" spans="4:4" x14ac:dyDescent="0.25">
      <c r="D354" s="4"/>
    </row>
    <row r="355" spans="4:4" x14ac:dyDescent="0.25">
      <c r="D355" s="4"/>
    </row>
    <row r="356" spans="4:4" x14ac:dyDescent="0.25">
      <c r="D356" s="4"/>
    </row>
    <row r="357" spans="4:4" x14ac:dyDescent="0.25">
      <c r="D357" s="4"/>
    </row>
    <row r="358" spans="4:4" x14ac:dyDescent="0.25">
      <c r="D358" s="4"/>
    </row>
    <row r="359" spans="4:4" x14ac:dyDescent="0.25">
      <c r="D359" s="4"/>
    </row>
    <row r="360" spans="4:4" x14ac:dyDescent="0.25">
      <c r="D360" s="4"/>
    </row>
    <row r="361" spans="4:4" x14ac:dyDescent="0.25">
      <c r="D361" s="4"/>
    </row>
    <row r="362" spans="4:4" x14ac:dyDescent="0.25">
      <c r="D362" s="4"/>
    </row>
    <row r="363" spans="4:4" x14ac:dyDescent="0.25">
      <c r="D363" s="4"/>
    </row>
    <row r="364" spans="4:4" x14ac:dyDescent="0.25">
      <c r="D364" s="4"/>
    </row>
    <row r="365" spans="4:4" x14ac:dyDescent="0.25">
      <c r="D365" s="4"/>
    </row>
    <row r="366" spans="4:4" x14ac:dyDescent="0.25">
      <c r="D366" s="4"/>
    </row>
    <row r="367" spans="4:4" x14ac:dyDescent="0.25">
      <c r="D367" s="4"/>
    </row>
    <row r="368" spans="4:4" x14ac:dyDescent="0.25">
      <c r="D368" s="4"/>
    </row>
    <row r="369" spans="4:4" x14ac:dyDescent="0.25">
      <c r="D369" s="4"/>
    </row>
    <row r="370" spans="4:4" x14ac:dyDescent="0.25">
      <c r="D370" s="4"/>
    </row>
    <row r="371" spans="4:4" x14ac:dyDescent="0.25">
      <c r="D371" s="4"/>
    </row>
    <row r="372" spans="4:4" x14ac:dyDescent="0.25">
      <c r="D372" s="4"/>
    </row>
    <row r="373" spans="4:4" x14ac:dyDescent="0.25">
      <c r="D373" s="4"/>
    </row>
    <row r="374" spans="4:4" x14ac:dyDescent="0.25">
      <c r="D374" s="4"/>
    </row>
    <row r="375" spans="4:4" x14ac:dyDescent="0.25">
      <c r="D375" s="4"/>
    </row>
    <row r="376" spans="4:4" x14ac:dyDescent="0.25">
      <c r="D376" s="4"/>
    </row>
    <row r="377" spans="4:4" x14ac:dyDescent="0.25">
      <c r="D377" s="4"/>
    </row>
    <row r="378" spans="4:4" x14ac:dyDescent="0.25">
      <c r="D378" s="4"/>
    </row>
    <row r="379" spans="4:4" x14ac:dyDescent="0.25">
      <c r="D379" s="4"/>
    </row>
    <row r="380" spans="4:4" x14ac:dyDescent="0.25">
      <c r="D380" s="4"/>
    </row>
    <row r="381" spans="4:4" x14ac:dyDescent="0.25">
      <c r="D381" s="4"/>
    </row>
    <row r="382" spans="4:4" x14ac:dyDescent="0.25">
      <c r="D382" s="4"/>
    </row>
    <row r="383" spans="4:4" x14ac:dyDescent="0.25">
      <c r="D383" s="4"/>
    </row>
    <row r="384" spans="4:4" x14ac:dyDescent="0.25">
      <c r="D384" s="4"/>
    </row>
    <row r="385" spans="4:4" x14ac:dyDescent="0.25">
      <c r="D385" s="4"/>
    </row>
    <row r="386" spans="4:4" x14ac:dyDescent="0.25">
      <c r="D386" s="4"/>
    </row>
    <row r="387" spans="4:4" x14ac:dyDescent="0.25">
      <c r="D387" s="4"/>
    </row>
    <row r="388" spans="4:4" x14ac:dyDescent="0.25">
      <c r="D388" s="4"/>
    </row>
    <row r="389" spans="4:4" x14ac:dyDescent="0.25">
      <c r="D389" s="4"/>
    </row>
    <row r="390" spans="4:4" x14ac:dyDescent="0.25">
      <c r="D390" s="4"/>
    </row>
    <row r="391" spans="4:4" x14ac:dyDescent="0.25">
      <c r="D391" s="4"/>
    </row>
    <row r="392" spans="4:4" x14ac:dyDescent="0.25">
      <c r="D392" s="4"/>
    </row>
    <row r="393" spans="4:4" x14ac:dyDescent="0.25">
      <c r="D393" s="4"/>
    </row>
    <row r="394" spans="4:4" x14ac:dyDescent="0.25">
      <c r="D394" s="4"/>
    </row>
    <row r="395" spans="4:4" x14ac:dyDescent="0.25">
      <c r="D395" s="4"/>
    </row>
    <row r="396" spans="4:4" x14ac:dyDescent="0.25">
      <c r="D396" s="4"/>
    </row>
    <row r="397" spans="4:4" x14ac:dyDescent="0.25">
      <c r="D397" s="4"/>
    </row>
    <row r="398" spans="4:4" x14ac:dyDescent="0.25">
      <c r="D398" s="4"/>
    </row>
    <row r="399" spans="4:4" x14ac:dyDescent="0.25">
      <c r="D399" s="4"/>
    </row>
    <row r="400" spans="4:4" x14ac:dyDescent="0.25">
      <c r="D400" s="4"/>
    </row>
    <row r="401" spans="4:4" x14ac:dyDescent="0.25">
      <c r="D401" s="4"/>
    </row>
    <row r="402" spans="4:4" x14ac:dyDescent="0.25">
      <c r="D402" s="4"/>
    </row>
    <row r="403" spans="4:4" x14ac:dyDescent="0.25">
      <c r="D403" s="4"/>
    </row>
  </sheetData>
  <mergeCells count="1">
    <mergeCell ref="A1:D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opLeftCell="A13" workbookViewId="0">
      <selection sqref="A1:D1"/>
    </sheetView>
  </sheetViews>
  <sheetFormatPr defaultRowHeight="15" x14ac:dyDescent="0.25"/>
  <cols>
    <col min="1" max="1" width="53.28515625" style="6" bestFit="1" customWidth="1"/>
    <col min="2" max="2" width="9.140625" style="3"/>
    <col min="3" max="3" width="60.7109375" style="1" customWidth="1"/>
    <col min="4" max="4" width="26.42578125" style="18" bestFit="1" customWidth="1"/>
  </cols>
  <sheetData>
    <row r="1" spans="1:4" x14ac:dyDescent="0.25">
      <c r="A1" s="16" t="s">
        <v>642</v>
      </c>
      <c r="B1" s="16"/>
      <c r="C1" s="16"/>
      <c r="D1" s="16"/>
    </row>
    <row r="2" spans="1:4" x14ac:dyDescent="0.25">
      <c r="A2" s="11" t="s">
        <v>476</v>
      </c>
      <c r="B2" s="15" t="s">
        <v>0</v>
      </c>
      <c r="C2" s="14" t="s">
        <v>1</v>
      </c>
      <c r="D2" s="17" t="s">
        <v>641</v>
      </c>
    </row>
    <row r="3" spans="1:4" ht="45" x14ac:dyDescent="0.25">
      <c r="A3" s="6" t="str">
        <f>[1]Φύλλο1!B2</f>
        <v>GO:0006954~inflammatory response</v>
      </c>
      <c r="B3" s="3" t="str">
        <f>[1]Φύλλο1!C2</f>
        <v>18</v>
      </c>
      <c r="C3" s="1" t="str">
        <f>[1]Φύλλο1!F2</f>
        <v>IL1F9, SELP, C5AR1, OLR1, TLR13, PPARG, ANXA1, PGLYRP1, PF4, FPR3, MAPKAPK2, PSMB4, LTB4R1, NAIP2, FCER1G, ALOX5, XCL1, NR1H3</v>
      </c>
      <c r="D3" s="5" t="s">
        <v>643</v>
      </c>
    </row>
    <row r="4" spans="1:4" ht="45" x14ac:dyDescent="0.25">
      <c r="A4" s="6" t="str">
        <f>[1]Φύλλο1!B3</f>
        <v>GO:0051707~response to other organism</v>
      </c>
      <c r="B4" s="2" t="str">
        <f>[1]Φύλλο1!C3</f>
        <v>22</v>
      </c>
      <c r="C4" s="1" t="str">
        <f>[1]Φύλλο1!F3</f>
        <v>C5AR1, SLFN9, TLR13, PRG2, PGLYRP1, PF4, MAPKAPK2, OAS2, AP1S1, NAIP2, WFDC21, EPX, CPA3, FCER1G, MYOM1, XCL1, CASP1, MX1, IFIT1BL1, TREM3, CD300LB, NR1H3</v>
      </c>
      <c r="D4" s="5" t="s">
        <v>644</v>
      </c>
    </row>
    <row r="5" spans="1:4" ht="30" x14ac:dyDescent="0.25">
      <c r="A5" s="6" t="str">
        <f>[1]Φύλλο1!B4</f>
        <v>GO:0001819~positive regulation of cytokine production</v>
      </c>
      <c r="B5" s="2" t="str">
        <f>[1]Φύλλο1!C4</f>
        <v>14</v>
      </c>
      <c r="C5" s="1" t="str">
        <f>[1]Φύλλο1!F4</f>
        <v>TIGIT, IL1F9, C5AR1, PRG3, MAPK13, EPX, PRG2, FCNB, ANXA1, FCER1G, PF4, MAPKAPK2, CASP1, XCL1</v>
      </c>
      <c r="D5" s="5" t="s">
        <v>645</v>
      </c>
    </row>
    <row r="6" spans="1:4" ht="30" x14ac:dyDescent="0.25">
      <c r="A6" s="6" t="str">
        <f>[1]Φύλλο1!B5</f>
        <v>GO:0031347~regulation of defense response</v>
      </c>
      <c r="B6" s="2" t="str">
        <f>[1]Φύλλο1!C5</f>
        <v>14</v>
      </c>
      <c r="C6" s="1" t="str">
        <f>[1]Φύλλο1!F5</f>
        <v>FCNB, PPARG, TLR13, PGLYRP1, ANXA1, MAPKAPK2, PSMB4, FCER1G, CPA3, ZYX, MYOM1, XCL1, CASP1, NR1H3</v>
      </c>
      <c r="D6" s="5" t="s">
        <v>571</v>
      </c>
    </row>
    <row r="7" spans="1:4" ht="30" x14ac:dyDescent="0.25">
      <c r="A7" s="6" t="str">
        <f>[1]Φύλλο1!B6</f>
        <v>GO:0098542~defense response to other organism</v>
      </c>
      <c r="B7" s="2" t="str">
        <f>[1]Φύλλο1!C6</f>
        <v>14</v>
      </c>
      <c r="C7" s="1" t="str">
        <f>[1]Φύλλο1!F6</f>
        <v>C5AR1, SLFN9, TLR13, PRG2, PGLYRP1, OAS2, NAIP2, EPX, FCER1G, CPA3, MYOM1, MX1, TREM3, IFIT1BL1</v>
      </c>
      <c r="D7" s="5" t="s">
        <v>571</v>
      </c>
    </row>
    <row r="8" spans="1:4" x14ac:dyDescent="0.25">
      <c r="A8" s="6" t="str">
        <f>[1]Φύλλο1!B7</f>
        <v>GO:0050866~negative regulation of cell activation</v>
      </c>
      <c r="B8" s="2" t="str">
        <f>[1]Φύλλο1!C7</f>
        <v>8</v>
      </c>
      <c r="C8" s="1" t="str">
        <f>[1]Φύλλο1!F7</f>
        <v>TIGIT, CASP3, GP5, LRRC32, PGLYRP1, ANXA1, XCL1, NR1H3</v>
      </c>
      <c r="D8" s="5" t="s">
        <v>570</v>
      </c>
    </row>
    <row r="9" spans="1:4" x14ac:dyDescent="0.25">
      <c r="A9" s="6" t="str">
        <f>[1]Φύλλο1!B8</f>
        <v>GO:0050900~leukocyte migration</v>
      </c>
      <c r="B9" s="2" t="str">
        <f>[1]Φύλλο1!C8</f>
        <v>10</v>
      </c>
      <c r="C9" s="1" t="str">
        <f>[1]Φύλλο1!F8</f>
        <v>SELP, C5AR1, MMP9, EPX, ANXA1, FCER1G, FPR3, PF4, XCL1, TREM3</v>
      </c>
      <c r="D9" s="5" t="s">
        <v>570</v>
      </c>
    </row>
    <row r="10" spans="1:4" x14ac:dyDescent="0.25">
      <c r="A10" s="6" t="str">
        <f>[1]Φύλλο1!B9</f>
        <v>GO:0032653~regulation of interleukin-10 production</v>
      </c>
      <c r="B10" s="2" t="str">
        <f>[1]Φύλλο1!C9</f>
        <v>5</v>
      </c>
      <c r="C10" s="1" t="str">
        <f>[1]Φύλλο1!F9</f>
        <v>TIGIT, EPX, PRG2, FCER1G, XCL1</v>
      </c>
      <c r="D10" s="5" t="s">
        <v>562</v>
      </c>
    </row>
    <row r="11" spans="1:4" x14ac:dyDescent="0.25">
      <c r="A11" s="6" t="str">
        <f>[1]Φύλλο1!B10</f>
        <v>GO:0001818~negative regulation of cytokine production</v>
      </c>
      <c r="B11" s="2" t="str">
        <f>[1]Φύλλο1!C10</f>
        <v>8</v>
      </c>
      <c r="C11" s="1" t="str">
        <f>[1]Φύλλο1!F10</f>
        <v>TIGIT, LRRC32, EPX, PPARG, PRG2, PGLYRP1, ANXA1, XCL1</v>
      </c>
      <c r="D11" s="5" t="s">
        <v>559</v>
      </c>
    </row>
    <row r="12" spans="1:4" x14ac:dyDescent="0.25">
      <c r="A12" s="6" t="str">
        <f>[1]Φύλλο1!B11</f>
        <v>GO:0032613~interleukin-10 production</v>
      </c>
      <c r="B12" s="2" t="str">
        <f>[1]Φύλλο1!C11</f>
        <v>5</v>
      </c>
      <c r="C12" s="1" t="str">
        <f>[1]Φύλλο1!F11</f>
        <v>TIGIT, EPX, PRG2, FCER1G, XCL1</v>
      </c>
      <c r="D12" s="5" t="s">
        <v>561</v>
      </c>
    </row>
    <row r="13" spans="1:4" ht="30" x14ac:dyDescent="0.25">
      <c r="A13" s="6" t="str">
        <f>[1]Φύλλο1!B12</f>
        <v>GO:0050727~regulation of inflammatory response</v>
      </c>
      <c r="B13" s="2" t="str">
        <f>[1]Φύλλο1!C12</f>
        <v>9</v>
      </c>
      <c r="C13" s="1" t="str">
        <f>[1]Φύλλο1!F12</f>
        <v>PSMB4, PPARG, PGLYRP1, ANXA1, FCER1G, ZYX, CASP1, XCL1, NR1H3</v>
      </c>
      <c r="D13" s="5" t="s">
        <v>646</v>
      </c>
    </row>
    <row r="14" spans="1:4" x14ac:dyDescent="0.25">
      <c r="A14" s="6" t="str">
        <f>[1]Φύλλο1!B13</f>
        <v>GO:0002695~negative regulation of leukocyte activation</v>
      </c>
      <c r="B14" s="2" t="str">
        <f>[1]Φύλλο1!C13</f>
        <v>7</v>
      </c>
      <c r="C14" s="1" t="str">
        <f>[1]Φύλλο1!F13</f>
        <v>TIGIT, CASP3, LRRC32, PGLYRP1, ANXA1, XCL1, NR1H3</v>
      </c>
      <c r="D14" s="5" t="s">
        <v>646</v>
      </c>
    </row>
    <row r="15" spans="1:4" ht="30" x14ac:dyDescent="0.25">
      <c r="A15" s="6" t="str">
        <f>[1]Φύλλο1!B14</f>
        <v>GO:0045087~innate immune response</v>
      </c>
      <c r="B15" s="2" t="str">
        <f>[1]Φύλλο1!C14</f>
        <v>13</v>
      </c>
      <c r="C15" s="1" t="str">
        <f>[1]Φύλλο1!F14</f>
        <v>IL1F9, FCNB, PPARG, TLR13, PGLYRP1, ANXA1, OAS2, MAPKAPK2, NAIP2, FCER1G, MX1, XCL1, NR1H3</v>
      </c>
      <c r="D15" s="5" t="s">
        <v>562</v>
      </c>
    </row>
    <row r="16" spans="1:4" ht="30" x14ac:dyDescent="0.25">
      <c r="A16" s="6" t="str">
        <f>[1]Φύλλο1!B15</f>
        <v>GO:0019693~ribose phosphate metabolic process</v>
      </c>
      <c r="B16" s="2" t="str">
        <f>[1]Φύλλο1!C15</f>
        <v>11</v>
      </c>
      <c r="C16" s="1" t="str">
        <f>[1]Φύλλο1!F15</f>
        <v>PKM, ADSSL1, PYGL, PGD, CYCS, NDUFV2, ATP5F1, PFKP, PF4, COX5A, COX5B</v>
      </c>
      <c r="D16" s="5" t="s">
        <v>560</v>
      </c>
    </row>
    <row r="17" spans="1:4" ht="30" x14ac:dyDescent="0.25">
      <c r="A17" s="6" t="str">
        <f>[1]Φύλλο1!B16</f>
        <v>GO:0002694~regulation of leukocyte activation</v>
      </c>
      <c r="B17" s="2" t="str">
        <f>[1]Φύλλο1!C16</f>
        <v>11</v>
      </c>
      <c r="C17" s="1" t="str">
        <f>[1]Φύλλο1!F16</f>
        <v>TIGIT, CASP3, LRRC32, PRAM1, PGLYRP1, ANXA1, FCER1G, XCL1, CD300LB, NR1H3, IFI204</v>
      </c>
      <c r="D17" s="5" t="s">
        <v>560</v>
      </c>
    </row>
    <row r="18" spans="1:4" ht="30" x14ac:dyDescent="0.25">
      <c r="A18" s="6" t="str">
        <f>[1]Φύλλο1!B17</f>
        <v>GO:0016032~viral process</v>
      </c>
      <c r="B18" s="2" t="str">
        <f>[1]Φύλλο1!C17</f>
        <v>12</v>
      </c>
      <c r="C18" s="1" t="str">
        <f>[1]Φύλλο1!F17</f>
        <v>P4HB, AP1S1, MMP9, SLFN9, TLR13, FCNB, CPA3, OAS2, MYOM1, XCL1, MX1, IFIT1BL1</v>
      </c>
      <c r="D18" s="5" t="s">
        <v>556</v>
      </c>
    </row>
    <row r="19" spans="1:4" ht="30" x14ac:dyDescent="0.25">
      <c r="A19" s="6" t="str">
        <f>[1]Φύλλο1!B18</f>
        <v>GO:0045321~leukocyte activation</v>
      </c>
      <c r="B19" s="2" t="str">
        <f>[1]Φύλλο1!C18</f>
        <v>14</v>
      </c>
      <c r="C19" s="1" t="str">
        <f>[1]Φύλλο1!F18</f>
        <v>PRG3, LRRC32, ANXA1, PGLYRP1, ADGRG3, TIGIT, CASP3, PRAM1, FCER1G, XCL1, CASP1, CD300LB, NR1H3, IFI204</v>
      </c>
      <c r="D19" s="5" t="s">
        <v>556</v>
      </c>
    </row>
    <row r="20" spans="1:4" x14ac:dyDescent="0.25">
      <c r="A20" s="6" t="str">
        <f>[1]Φύλλο1!B19</f>
        <v>GO:0097530~granulocyte migration</v>
      </c>
      <c r="B20" s="2" t="str">
        <f>[1]Φύλλο1!C19</f>
        <v>6</v>
      </c>
      <c r="C20" s="1" t="str">
        <f>[1]Φύλλο1!F19</f>
        <v>C5AR1, EPX, ANXA1, FCER1G, XCL1, TREM3</v>
      </c>
      <c r="D20" s="5" t="s">
        <v>552</v>
      </c>
    </row>
    <row r="21" spans="1:4" ht="30" x14ac:dyDescent="0.25">
      <c r="A21" s="6" t="str">
        <f>[1]Φύλλο1!B20</f>
        <v>GO:0019637~organophosphate metabolic process</v>
      </c>
      <c r="B21" s="2" t="str">
        <f>[1]Φύλλο1!C20</f>
        <v>15</v>
      </c>
      <c r="C21" s="1" t="str">
        <f>[1]Φύλλο1!F20</f>
        <v>PKM, IMPA2, ADSSL1, PLEK, PYGL, CYCS, PGD, PGM1, NDUFV2, ATP5F1, PFKP, PF4, OAS2, COX5A, COX5B</v>
      </c>
      <c r="D21" s="5" t="s">
        <v>549</v>
      </c>
    </row>
    <row r="22" spans="1:4" x14ac:dyDescent="0.25">
      <c r="A22" s="6" t="str">
        <f>[1]Φύλλο1!B21</f>
        <v>GO:0007599~hemostasis</v>
      </c>
      <c r="B22" s="2" t="str">
        <f>[1]Φύλλο1!C21</f>
        <v>7</v>
      </c>
      <c r="C22" s="1" t="str">
        <f>[1]Φύλλο1!F21</f>
        <v>SELP, ZFP385A, GP5, PLEK, FCER1G, PF4, TREML1</v>
      </c>
      <c r="D22" s="5" t="s">
        <v>548</v>
      </c>
    </row>
    <row r="23" spans="1:4" x14ac:dyDescent="0.25">
      <c r="A23" s="6" t="str">
        <f>[1]Φύλλο1!B22</f>
        <v>GO:0051250~negative regulation of lymphocyte activation</v>
      </c>
      <c r="B23" s="2" t="str">
        <f>[1]Φύλλο1!C22</f>
        <v>6</v>
      </c>
      <c r="C23" s="1" t="str">
        <f>[1]Φύλλο1!F22</f>
        <v>TIGIT, CASP3, LRRC32, PGLYRP1, ANXA1, XCL1</v>
      </c>
      <c r="D23" s="5" t="s">
        <v>546</v>
      </c>
    </row>
    <row r="24" spans="1:4" x14ac:dyDescent="0.25">
      <c r="A24" s="6" t="str">
        <f>[1]Φύλλο1!B23</f>
        <v>GO:0010543~regulation of platelet activation</v>
      </c>
      <c r="B24" s="2" t="str">
        <f>[1]Φύλλο1!C23</f>
        <v>4</v>
      </c>
      <c r="C24" s="1" t="str">
        <f>[1]Φύλλο1!F23</f>
        <v>SELP, GP5, PLEK, FCER1G</v>
      </c>
      <c r="D24" s="5" t="s">
        <v>545</v>
      </c>
    </row>
    <row r="25" spans="1:4" ht="30" x14ac:dyDescent="0.25">
      <c r="A25" s="6" t="str">
        <f>[1]Φύλλο1!B24</f>
        <v>GO:0044283~small molecule biosynthetic process</v>
      </c>
      <c r="B25" s="2" t="str">
        <f>[1]Φύλλο1!C24</f>
        <v>10</v>
      </c>
      <c r="C25" s="1" t="str">
        <f>[1]Φύλλο1!F24</f>
        <v>PKM, IMPA2, PRG3, PLEK, PGD, HACD4, ANXA1, ALOX5, PSAT1, NR1H3</v>
      </c>
      <c r="D25" s="5" t="s">
        <v>545</v>
      </c>
    </row>
    <row r="26" spans="1:4" x14ac:dyDescent="0.25">
      <c r="A26" s="6" t="str">
        <f>[1]Φύλλο1!B25</f>
        <v>GO:0009615~response to virus</v>
      </c>
      <c r="B26" s="2" t="str">
        <f>[1]Φύλλο1!C25</f>
        <v>9</v>
      </c>
      <c r="C26" s="1" t="str">
        <f>[1]Φύλλο1!F25</f>
        <v>AP1S1, SLFN9, TLR13, CPA3, OAS2, MYOM1, XCL1, MX1, IFIT1BL1</v>
      </c>
      <c r="D26" s="5" t="s">
        <v>547</v>
      </c>
    </row>
    <row r="27" spans="1:4" ht="30" x14ac:dyDescent="0.25">
      <c r="A27" s="6" t="str">
        <f>[1]Φύλλο1!B26</f>
        <v>GO:0006082~organic acid metabolic process</v>
      </c>
      <c r="B27" s="2" t="str">
        <f>[1]Φύλλο1!C26</f>
        <v>14</v>
      </c>
      <c r="C27" s="1" t="str">
        <f>[1]Φύλλο1!F26</f>
        <v>P4HB, ADSSL1, PRG3, PPARG, HACD4, PGD, PFKP, ANXA1, DBI, PKM, HDC, ALOX5, PSAT1, NR1H3</v>
      </c>
      <c r="D27" s="5" t="s">
        <v>546</v>
      </c>
    </row>
    <row r="28" spans="1:4" ht="30" x14ac:dyDescent="0.25">
      <c r="A28" s="6" t="str">
        <f>[1]Φύλλο1!B27</f>
        <v>GO:0034097~response to cytokine</v>
      </c>
      <c r="B28" s="2" t="str">
        <f>[1]Φύλλο1!C27</f>
        <v>12</v>
      </c>
      <c r="C28" s="1" t="str">
        <f>[1]Φύλλο1!F27</f>
        <v>SELP, IL1F9, GM12185, WFDC21, PPARG, MT2, ANXA1, PF4, MAPKAPK2, XCL1, RPS2, IFI204</v>
      </c>
      <c r="D28" s="5" t="s">
        <v>647</v>
      </c>
    </row>
    <row r="29" spans="1:4" ht="30" x14ac:dyDescent="0.25">
      <c r="A29" s="6" t="str">
        <f>[1]Φύλλο1!B28</f>
        <v>GO:0043436~oxoacid metabolic process</v>
      </c>
      <c r="B29" s="2" t="str">
        <f>[1]Φύλλο1!C28</f>
        <v>13</v>
      </c>
      <c r="C29" s="1" t="str">
        <f>[1]Φύλλο1!F28</f>
        <v>PKM, ADSSL1, PRG3, HDC, PPARG, PGD, HACD4, ANXA1, PFKP, ALOX5, PSAT1, DBI, NR1H3</v>
      </c>
      <c r="D29" s="5" t="s">
        <v>538</v>
      </c>
    </row>
    <row r="30" spans="1:4" x14ac:dyDescent="0.25">
      <c r="A30" s="6" t="str">
        <f>[1]Φύλλο1!B29</f>
        <v>GO:0045088~regulation of innate immune response</v>
      </c>
      <c r="B30" s="2" t="str">
        <f>[1]Φύλλο1!C29</f>
        <v>7</v>
      </c>
      <c r="C30" s="1" t="str">
        <f>[1]Φύλλο1!F29</f>
        <v>TLR13, PPARG, FCNB, FCER1G, MAPKAPK2, XCL1, NR1H3</v>
      </c>
      <c r="D30" s="5" t="s">
        <v>539</v>
      </c>
    </row>
    <row r="31" spans="1:4" x14ac:dyDescent="0.25">
      <c r="B31" s="2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A2" sqref="A2:D2"/>
    </sheetView>
  </sheetViews>
  <sheetFormatPr defaultRowHeight="15" x14ac:dyDescent="0.25"/>
  <cols>
    <col min="1" max="1" width="37.42578125" bestFit="1" customWidth="1"/>
    <col min="3" max="3" width="42" customWidth="1"/>
    <col min="4" max="4" width="26.7109375" bestFit="1" customWidth="1"/>
  </cols>
  <sheetData>
    <row r="1" spans="1:4" ht="18" x14ac:dyDescent="0.35">
      <c r="A1" s="16" t="s">
        <v>649</v>
      </c>
      <c r="B1" s="16"/>
      <c r="C1" s="16"/>
      <c r="D1" s="16"/>
    </row>
    <row r="2" spans="1:4" x14ac:dyDescent="0.25">
      <c r="A2" s="13" t="s">
        <v>476</v>
      </c>
      <c r="B2" s="15" t="s">
        <v>0</v>
      </c>
      <c r="C2" s="14" t="s">
        <v>1</v>
      </c>
      <c r="D2" s="17" t="s">
        <v>641</v>
      </c>
    </row>
    <row r="3" spans="1:4" ht="60" x14ac:dyDescent="0.25">
      <c r="A3" s="20" t="s">
        <v>6</v>
      </c>
      <c r="B3" s="21">
        <v>19</v>
      </c>
      <c r="C3" s="19" t="s">
        <v>648</v>
      </c>
      <c r="D3" s="22" t="s">
        <v>564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N13" sqref="N13"/>
    </sheetView>
  </sheetViews>
  <sheetFormatPr defaultRowHeight="15" x14ac:dyDescent="0.25"/>
  <cols>
    <col min="1" max="1" width="46.7109375" bestFit="1" customWidth="1"/>
    <col min="3" max="3" width="51.140625" style="1" customWidth="1"/>
    <col min="4" max="4" width="26.7109375" bestFit="1" customWidth="1"/>
  </cols>
  <sheetData>
    <row r="1" spans="1:4" ht="18" x14ac:dyDescent="0.25">
      <c r="A1" s="9" t="s">
        <v>671</v>
      </c>
      <c r="B1" s="9"/>
      <c r="C1" s="9"/>
      <c r="D1" s="9"/>
    </row>
    <row r="2" spans="1:4" x14ac:dyDescent="0.25">
      <c r="A2" s="13" t="s">
        <v>664</v>
      </c>
      <c r="B2" s="15" t="s">
        <v>0</v>
      </c>
      <c r="C2" s="14" t="s">
        <v>1</v>
      </c>
      <c r="D2" s="17" t="s">
        <v>641</v>
      </c>
    </row>
    <row r="3" spans="1:4" ht="45" x14ac:dyDescent="0.25">
      <c r="A3" s="7" t="s">
        <v>650</v>
      </c>
      <c r="B3" s="5">
        <v>19</v>
      </c>
      <c r="C3" s="23" t="s">
        <v>651</v>
      </c>
      <c r="D3" s="4" t="s">
        <v>665</v>
      </c>
    </row>
    <row r="4" spans="1:4" ht="30" x14ac:dyDescent="0.25">
      <c r="A4" s="7" t="s">
        <v>652</v>
      </c>
      <c r="B4" s="5">
        <v>10</v>
      </c>
      <c r="C4" s="23" t="s">
        <v>653</v>
      </c>
      <c r="D4" s="4" t="s">
        <v>666</v>
      </c>
    </row>
    <row r="5" spans="1:4" ht="30" x14ac:dyDescent="0.25">
      <c r="A5" s="7" t="s">
        <v>654</v>
      </c>
      <c r="B5" s="5">
        <v>10</v>
      </c>
      <c r="C5" s="23" t="s">
        <v>655</v>
      </c>
      <c r="D5" s="4" t="s">
        <v>612</v>
      </c>
    </row>
    <row r="6" spans="1:4" ht="30" x14ac:dyDescent="0.25">
      <c r="A6" s="7" t="s">
        <v>656</v>
      </c>
      <c r="B6" s="5">
        <v>10</v>
      </c>
      <c r="C6" s="23" t="s">
        <v>657</v>
      </c>
      <c r="D6" s="4" t="s">
        <v>667</v>
      </c>
    </row>
    <row r="7" spans="1:4" ht="30" x14ac:dyDescent="0.25">
      <c r="A7" s="7" t="s">
        <v>658</v>
      </c>
      <c r="B7" s="5">
        <v>9</v>
      </c>
      <c r="C7" s="23" t="s">
        <v>659</v>
      </c>
      <c r="D7" s="4" t="s">
        <v>668</v>
      </c>
    </row>
    <row r="8" spans="1:4" ht="30" x14ac:dyDescent="0.25">
      <c r="A8" s="7" t="s">
        <v>660</v>
      </c>
      <c r="B8" s="5">
        <v>12</v>
      </c>
      <c r="C8" s="23" t="s">
        <v>661</v>
      </c>
      <c r="D8" s="4" t="s">
        <v>669</v>
      </c>
    </row>
    <row r="9" spans="1:4" x14ac:dyDescent="0.25">
      <c r="A9" s="7" t="s">
        <v>662</v>
      </c>
      <c r="B9" s="5">
        <v>9</v>
      </c>
      <c r="C9" s="23" t="s">
        <v>663</v>
      </c>
      <c r="D9" s="4" t="s">
        <v>670</v>
      </c>
    </row>
    <row r="10" spans="1:4" ht="30" x14ac:dyDescent="0.25">
      <c r="A10" s="6" t="s">
        <v>672</v>
      </c>
      <c r="B10" s="5">
        <v>12</v>
      </c>
      <c r="C10" s="23" t="s">
        <v>673</v>
      </c>
      <c r="D10" s="4" t="s">
        <v>572</v>
      </c>
    </row>
    <row r="11" spans="1:4" x14ac:dyDescent="0.25">
      <c r="A11" s="6" t="s">
        <v>674</v>
      </c>
      <c r="B11" s="5">
        <v>6</v>
      </c>
      <c r="C11" s="23" t="s">
        <v>675</v>
      </c>
      <c r="D11" s="4" t="s">
        <v>572</v>
      </c>
    </row>
    <row r="12" spans="1:4" ht="30" x14ac:dyDescent="0.25">
      <c r="A12" s="6" t="s">
        <v>676</v>
      </c>
      <c r="B12" s="5">
        <v>9</v>
      </c>
      <c r="C12" s="23" t="s">
        <v>677</v>
      </c>
      <c r="D12" s="4" t="s">
        <v>570</v>
      </c>
    </row>
    <row r="13" spans="1:4" ht="30" x14ac:dyDescent="0.25">
      <c r="A13" s="6" t="s">
        <v>678</v>
      </c>
      <c r="B13" s="5">
        <v>11</v>
      </c>
      <c r="C13" s="23" t="s">
        <v>679</v>
      </c>
      <c r="D13" s="4" t="s">
        <v>567</v>
      </c>
    </row>
    <row r="14" spans="1:4" ht="30" x14ac:dyDescent="0.25">
      <c r="A14" s="6" t="s">
        <v>680</v>
      </c>
      <c r="B14" s="5">
        <v>10</v>
      </c>
      <c r="C14" s="23" t="s">
        <v>681</v>
      </c>
      <c r="D14" s="4" t="s">
        <v>565</v>
      </c>
    </row>
    <row r="15" spans="1:4" ht="30" x14ac:dyDescent="0.25">
      <c r="A15" s="6" t="s">
        <v>682</v>
      </c>
      <c r="B15" s="5">
        <v>10</v>
      </c>
      <c r="C15" s="23" t="s">
        <v>683</v>
      </c>
      <c r="D15" s="4" t="s">
        <v>565</v>
      </c>
    </row>
    <row r="16" spans="1:4" x14ac:dyDescent="0.25">
      <c r="A16" s="6" t="s">
        <v>684</v>
      </c>
      <c r="B16" s="5">
        <v>8</v>
      </c>
      <c r="C16" s="23" t="s">
        <v>685</v>
      </c>
      <c r="D16" s="4" t="s">
        <v>558</v>
      </c>
    </row>
    <row r="17" spans="1:4" ht="30" x14ac:dyDescent="0.25">
      <c r="A17" s="6" t="s">
        <v>686</v>
      </c>
      <c r="B17" s="5">
        <v>10</v>
      </c>
      <c r="C17" s="23" t="s">
        <v>687</v>
      </c>
      <c r="D17" s="4" t="s">
        <v>552</v>
      </c>
    </row>
    <row r="18" spans="1:4" ht="30" x14ac:dyDescent="0.25">
      <c r="A18" s="6" t="s">
        <v>688</v>
      </c>
      <c r="B18" s="5">
        <v>8</v>
      </c>
      <c r="C18" s="23" t="s">
        <v>689</v>
      </c>
      <c r="D18" s="4" t="s">
        <v>553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GO_BP Terms in COMMON DEGS</vt:lpstr>
      <vt:lpstr>GO_BP Terms in PBS</vt:lpstr>
      <vt:lpstr>GO_BP Terms in p8-CPA</vt:lpstr>
      <vt:lpstr>KEGG in COMMON DEGS</vt:lpstr>
      <vt:lpstr>'GO_BP Terms in COMMON DEGS'!GO_BP_4_VI_COMMON_UP_16_weeks_NE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9T13:49:59Z</dcterms:modified>
</cp:coreProperties>
</file>